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My Drive\Collaborations\Influenza_Indigenous\A24 paper\MS analysis_A24\202001_updated files_figures\"/>
    </mc:Choice>
  </mc:AlternateContent>
  <bookViews>
    <workbookView xWindow="-105" yWindow="-105" windowWidth="23250" windowHeight="12570"/>
  </bookViews>
  <sheets>
    <sheet name="IAV" sheetId="1" r:id="rId1"/>
    <sheet name="IBV" sheetId="7" r:id="rId2"/>
    <sheet name="Explanations" sheetId="4" r:id="rId3"/>
  </sheets>
  <definedNames>
    <definedName name="_xlnm._FilterDatabase" localSheetId="0" hidden="1">IAV!$A$9:$AF$180</definedName>
    <definedName name="_xlnm._FilterDatabase" localSheetId="1" hidden="1">IBV!$A$8:$AB$8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44" uniqueCount="404">
  <si>
    <t>HKx31</t>
  </si>
  <si>
    <t>Sequential IP from same cells</t>
  </si>
  <si>
    <t>Uninfected 1*</t>
  </si>
  <si>
    <t>Uninfected 2*</t>
  </si>
  <si>
    <t>CIR 16hrs HKx31 (w632)</t>
  </si>
  <si>
    <t>16hrs HKx31*</t>
  </si>
  <si>
    <t>Uninfected 3 (DT9)</t>
  </si>
  <si>
    <t>Uninfected 3</t>
  </si>
  <si>
    <t>Uninfected 3 (Class II)</t>
  </si>
  <si>
    <t>12hrs HKx31 (DT9)</t>
  </si>
  <si>
    <t>12hrs HKx31</t>
  </si>
  <si>
    <t>12hrs HKx31 (Class II)</t>
  </si>
  <si>
    <t>2hrs HKx31</t>
  </si>
  <si>
    <t>4hrs HKx31</t>
  </si>
  <si>
    <t>8hrs HKx31</t>
  </si>
  <si>
    <t>Virus</t>
  </si>
  <si>
    <t>Uninfected</t>
  </si>
  <si>
    <t>Cell line</t>
  </si>
  <si>
    <t>CIR.A*24:02</t>
  </si>
  <si>
    <t>CIR</t>
  </si>
  <si>
    <t>Depletion antibody</t>
  </si>
  <si>
    <t>DT9</t>
  </si>
  <si>
    <t>DT9; w632</t>
  </si>
  <si>
    <t>IP antibody</t>
  </si>
  <si>
    <t>w632</t>
  </si>
  <si>
    <t>Class II</t>
  </si>
  <si>
    <t>Predominant HLA captured</t>
  </si>
  <si>
    <t>C*04:01</t>
  </si>
  <si>
    <t>Predicted binding of native peptide</t>
  </si>
  <si>
    <t>Time infection</t>
  </si>
  <si>
    <t>16hrs</t>
  </si>
  <si>
    <t>12hrs</t>
  </si>
  <si>
    <t>2hrs</t>
  </si>
  <si>
    <t>4hrs</t>
  </si>
  <si>
    <t>8hrs</t>
  </si>
  <si>
    <t>HLA-A*24:02</t>
  </si>
  <si>
    <t>HLA-B*35:03</t>
  </si>
  <si>
    <t>HLA-C*04:01</t>
  </si>
  <si>
    <t>Sequence</t>
  </si>
  <si>
    <t>Modifications</t>
  </si>
  <si>
    <t>Protein</t>
  </si>
  <si>
    <t>Start</t>
  </si>
  <si>
    <t xml:space="preserve">                 5% FDR cut-off Length            </t>
  </si>
  <si>
    <t>Affinity (nM)</t>
  </si>
  <si>
    <t>Rank</t>
  </si>
  <si>
    <t>Bind level</t>
  </si>
  <si>
    <t>Best explanation</t>
  </si>
  <si>
    <t>Comment</t>
  </si>
  <si>
    <t>Native form tested</t>
  </si>
  <si>
    <t>Native form immunodominant in humans</t>
  </si>
  <si>
    <t>TKSGSTYPVLNVTM</t>
  </si>
  <si>
    <t>Oxidation(M)@14</t>
  </si>
  <si>
    <t>HA</t>
  </si>
  <si>
    <t>PB</t>
  </si>
  <si>
    <t>NB</t>
  </si>
  <si>
    <t>A*24:02</t>
  </si>
  <si>
    <t>Extended version of TYPVLNVTM</t>
  </si>
  <si>
    <t>SGSTYPVLNVTM</t>
  </si>
  <si>
    <t>Oxidation(M)@12</t>
  </si>
  <si>
    <t>TYPVLNVTM</t>
  </si>
  <si>
    <t>Oxidation(M)@9</t>
  </si>
  <si>
    <t>WB</t>
  </si>
  <si>
    <t>IYWTIVKPGDVL</t>
  </si>
  <si>
    <t>VYRDEALNNRF</t>
  </si>
  <si>
    <t>YRDEALNNRF</t>
  </si>
  <si>
    <t>Ammonia-loss(N)@7</t>
  </si>
  <si>
    <t>A*24:02/C*04:01</t>
  </si>
  <si>
    <t>Truncated version of VYRDEALNNRF</t>
  </si>
  <si>
    <t>RDEALNNRF</t>
  </si>
  <si>
    <t>IWHSNLNDATY</t>
  </si>
  <si>
    <t>NP</t>
  </si>
  <si>
    <t>TFLARSALI</t>
  </si>
  <si>
    <t>SB</t>
  </si>
  <si>
    <t>YSLVGIDPF</t>
  </si>
  <si>
    <t>NLPFDRTTI</t>
  </si>
  <si>
    <t>VSFQGRGVF</t>
  </si>
  <si>
    <t>VLSTEKSPF</t>
  </si>
  <si>
    <t>NP+3</t>
  </si>
  <si>
    <t>TFMQALHLL</t>
  </si>
  <si>
    <t>Oxidation(M)@3</t>
  </si>
  <si>
    <t>NS2</t>
  </si>
  <si>
    <t>MYSDFHF</t>
  </si>
  <si>
    <t>Oxidation(M)@1</t>
  </si>
  <si>
    <t>PA</t>
  </si>
  <si>
    <t>Truncated form of MYSDFHFINEQGES</t>
  </si>
  <si>
    <t>MYSDFHFINEQGES</t>
  </si>
  <si>
    <t>Oxidation(M)@1; Deamidated(Q)@11</t>
  </si>
  <si>
    <t>YSDFHF</t>
  </si>
  <si>
    <t>YYLEKANKI</t>
  </si>
  <si>
    <t>EYIMKGVYI</t>
  </si>
  <si>
    <t>Oxidation(M)@4</t>
  </si>
  <si>
    <t>LYASPQLEGF</t>
  </si>
  <si>
    <t>DVNPTLLFL</t>
  </si>
  <si>
    <t>PB1</t>
  </si>
  <si>
    <t>A*24:02/B*35:03</t>
  </si>
  <si>
    <t>STTFPYTG</t>
  </si>
  <si>
    <t>SYLIRAL</t>
  </si>
  <si>
    <t>Truncated form of SYLIRALTL</t>
  </si>
  <si>
    <t>SYLIRALTL</t>
  </si>
  <si>
    <t>Deamidated(R)@5</t>
  </si>
  <si>
    <t>RYTKTTYWW</t>
  </si>
  <si>
    <t>SYINRTGTF</t>
  </si>
  <si>
    <t>SYINRTGTFEF</t>
  </si>
  <si>
    <t>RYGFVANF</t>
  </si>
  <si>
    <t>Oxidation(F)@4</t>
  </si>
  <si>
    <t>GFVANF</t>
  </si>
  <si>
    <t>Truncated form of RYGFVANF</t>
  </si>
  <si>
    <t>EWMSIRPYF</t>
  </si>
  <si>
    <t>PB1+2</t>
  </si>
  <si>
    <t>CYKHNFPLY</t>
  </si>
  <si>
    <t>PB1+3</t>
  </si>
  <si>
    <t>Trioxidation(C)@1</t>
  </si>
  <si>
    <t>IQYGGGYGF</t>
  </si>
  <si>
    <t>QYGGGYGF</t>
  </si>
  <si>
    <t>QYKGKLCL</t>
  </si>
  <si>
    <t>PB1-1</t>
  </si>
  <si>
    <t>VMVSPLAVTW</t>
  </si>
  <si>
    <t>Oxidation(M)@2</t>
  </si>
  <si>
    <t>PB2</t>
  </si>
  <si>
    <t>HYPKIYKTYF</t>
  </si>
  <si>
    <t>PKIYKTYF</t>
  </si>
  <si>
    <t>Truncated form of HYPKIYKTYF</t>
  </si>
  <si>
    <t>IYKTYFERV</t>
  </si>
  <si>
    <t>TYFERVERL</t>
  </si>
  <si>
    <t>AYMLERELV</t>
  </si>
  <si>
    <t>VYIEVLHL</t>
  </si>
  <si>
    <t>SFSFGGFTF</t>
  </si>
  <si>
    <t>Dehydrated(T)@8</t>
  </si>
  <si>
    <t>HFQKDAKVLF</t>
  </si>
  <si>
    <t>ILPDMTPSI</t>
  </si>
  <si>
    <t>Oxidation(M)@5</t>
  </si>
  <si>
    <t>TYQWIIR</t>
  </si>
  <si>
    <t>Truncated form of TYQWIIRNW</t>
  </si>
  <si>
    <t>TYQWIIRNW</t>
  </si>
  <si>
    <t>Oxidation(W)@9</t>
  </si>
  <si>
    <t>Dioxidation(W)@9</t>
  </si>
  <si>
    <t>Trp-&gt;Kynurenin(W)@9</t>
  </si>
  <si>
    <t>Trp-&gt;Kynurenin(W)@4</t>
  </si>
  <si>
    <t>Oxidation(W)@4</t>
  </si>
  <si>
    <t>Deamidated(R)@7; Oxidation(W)@9</t>
  </si>
  <si>
    <t>Deamidated(N)@8; Dioxidation(W)@9</t>
  </si>
  <si>
    <t>Oxidation(W)@4; Dioxidation(W)@9</t>
  </si>
  <si>
    <t>Dioxidation(W)@4</t>
  </si>
  <si>
    <t>TYQWIIRNWET</t>
  </si>
  <si>
    <t>Dioxidation(W)@4; Dioxidation(W)@9</t>
  </si>
  <si>
    <t>dmass&gt;0.1</t>
  </si>
  <si>
    <t>WIIRNWET</t>
  </si>
  <si>
    <t>Truncated form of TYQWIIRNWET</t>
  </si>
  <si>
    <t>QYSGFVRTL</t>
  </si>
  <si>
    <t>QYSGFVRTLF</t>
  </si>
  <si>
    <t>Gln-&gt;pyro-Glu@N-term</t>
  </si>
  <si>
    <t>GFVRTLF</t>
  </si>
  <si>
    <t>Truncated form of QYSGFVRTL</t>
  </si>
  <si>
    <t>RYGPALSI</t>
  </si>
  <si>
    <t>SPIVPSFDM</t>
  </si>
  <si>
    <t>B*35:03</t>
  </si>
  <si>
    <t>YPITADKRITEM</t>
  </si>
  <si>
    <t>PITADKRITEM</t>
  </si>
  <si>
    <t>Oxidation(M)@11</t>
  </si>
  <si>
    <t>B*35:03/C*04:01</t>
  </si>
  <si>
    <t>Trunctaed form of YPITADKRITEM</t>
  </si>
  <si>
    <t>ITADKRITEM</t>
  </si>
  <si>
    <t>Oxidation(M)@10</t>
  </si>
  <si>
    <t>LPFDRTTIM</t>
  </si>
  <si>
    <t>FPYTGDPPY</t>
  </si>
  <si>
    <t>YPITADKRI</t>
  </si>
  <si>
    <t>FPNEVGARI</t>
  </si>
  <si>
    <t>SPLMVAYML</t>
  </si>
  <si>
    <t>Acetyl@N-term</t>
  </si>
  <si>
    <t>TFDTAQII</t>
  </si>
  <si>
    <t>TIDLTDSEM</t>
  </si>
  <si>
    <t>NTDLEVLM</t>
  </si>
  <si>
    <t>M1</t>
  </si>
  <si>
    <t>SFDMSNEGSYF</t>
  </si>
  <si>
    <t>LTDMTLEEM</t>
  </si>
  <si>
    <t>Oxidation(M)@4; Oxidation(M)@9</t>
  </si>
  <si>
    <t>NS1</t>
  </si>
  <si>
    <t>FLEESHPGIF</t>
  </si>
  <si>
    <t>IIPNIGSRPWV</t>
  </si>
  <si>
    <t>IYWTIVKPGDVLVINSNGNLIAPR</t>
  </si>
  <si>
    <t>Dioxidation(W)@3</t>
  </si>
  <si>
    <t>YWTIVKPGDVLVINSNGNLIAPR</t>
  </si>
  <si>
    <t>Trp-&gt;Kynurenin(W)@2</t>
  </si>
  <si>
    <t>Dioxidation(W)@2</t>
  </si>
  <si>
    <t>WTIVKPGDVLVINSNGNLIAPR</t>
  </si>
  <si>
    <t>Dioxidation(W)@1</t>
  </si>
  <si>
    <t>TIVKPGDVLVINSNGNLIAPR</t>
  </si>
  <si>
    <t>Deamidated(N)@14</t>
  </si>
  <si>
    <t>IVKPGDVLVINSNGNLIA</t>
  </si>
  <si>
    <t>IVKPGDVLVINSNGNLIAP</t>
  </si>
  <si>
    <t>IVKPGDVLVINSNGNLIAPR</t>
  </si>
  <si>
    <t>Deamidated(N)@11</t>
  </si>
  <si>
    <t>VKPGDVLVINSNGNLIAPR</t>
  </si>
  <si>
    <t>VKPGDVLVINSNGNLIAPRG</t>
  </si>
  <si>
    <t>KPGDVLVINSNGNL</t>
  </si>
  <si>
    <t>KPGDVLVINSNGNLI</t>
  </si>
  <si>
    <t>KPGDVLVINSNGNLIA</t>
  </si>
  <si>
    <t>KPGDVLVINSNGNLIAP</t>
  </si>
  <si>
    <t>KPGDVLVINSNGNLIAPR</t>
  </si>
  <si>
    <t>Deamidated(N)@9; Deamidated(N)@11</t>
  </si>
  <si>
    <t>Deamidated(N)@9; Deamidated(N)@11; Deamidated(N)@13</t>
  </si>
  <si>
    <t>KPGDVLVINSNGNLIAPRG</t>
  </si>
  <si>
    <t>DAPIDTCISECITPNGSIPNDKP</t>
  </si>
  <si>
    <t>Cys-&gt;Dha(C)@7; Dioxidation(C)@11</t>
  </si>
  <si>
    <t>DAPIDTCISECITPNGSIPNDKPFQ</t>
  </si>
  <si>
    <t>Dioxidation(C)@7; Cys-&gt;Dha(C)@11</t>
  </si>
  <si>
    <t>APIDTCISECITPNGSIPNDK</t>
  </si>
  <si>
    <t>Dehydrated(S)@8; Oxidation(C)@10</t>
  </si>
  <si>
    <t>APIDTCISECITPNGSIPNDKP</t>
  </si>
  <si>
    <t>Dehydro(C)@10; Oxidation(P)@13</t>
  </si>
  <si>
    <t>Methyl(C)@10</t>
  </si>
  <si>
    <t>APIDTCISECITPNGSIPNDKPF</t>
  </si>
  <si>
    <t>Cys-&gt;Dha(C)@6; Dioxidation(C)@10</t>
  </si>
  <si>
    <t>APIDTCISECITPNGSIPNDKPFQ</t>
  </si>
  <si>
    <t>Dioxidation(C)@6; Cys-&gt;Dha(C)@10</t>
  </si>
  <si>
    <t>APIDTCISECITPNGSIPNDKPFQNVN</t>
  </si>
  <si>
    <t>CISECITPNGSIPNDK</t>
  </si>
  <si>
    <t>Oxidation(C)@5</t>
  </si>
  <si>
    <t>CISECITPNGSIPNDKP</t>
  </si>
  <si>
    <t>Dehydrated(S)@3; Oxidation(C)@5</t>
  </si>
  <si>
    <t>CISECITPNGSIPNDKPF</t>
  </si>
  <si>
    <t>CISECITPNGSIPNDKPFQ</t>
  </si>
  <si>
    <t>ISECITPNGSIPNDK</t>
  </si>
  <si>
    <t>Glutathione(C)@4</t>
  </si>
  <si>
    <t>ISECITPNGSIPNDKP</t>
  </si>
  <si>
    <t>ISECITPNGSIPNDKPF</t>
  </si>
  <si>
    <t>ISECITPNGSIPNDKPFQ</t>
  </si>
  <si>
    <t>SECITPNGSIPNDKP</t>
  </si>
  <si>
    <t>Dioxidation(C)@3</t>
  </si>
  <si>
    <t>SECITPNGSIPNDKPF</t>
  </si>
  <si>
    <t>SECITPNGSIPNDKPFQ</t>
  </si>
  <si>
    <t>ECITPNGSIPNDK</t>
  </si>
  <si>
    <t>Glutathione(C)@2</t>
  </si>
  <si>
    <t>ECITPNGSIPNDKP</t>
  </si>
  <si>
    <t>ECITPNGSIPNDKPF</t>
  </si>
  <si>
    <t>ECITPNGSIPNDKPFQ</t>
  </si>
  <si>
    <t>CITPNGSIPNDKP</t>
  </si>
  <si>
    <t>Glutathione(C)@1</t>
  </si>
  <si>
    <t>ITPNGSIPNDK</t>
  </si>
  <si>
    <t>ITPNGSIPNDKP</t>
  </si>
  <si>
    <t>ITPNGSIPNDKPF</t>
  </si>
  <si>
    <t>ITPNGSIPNDKPFQ</t>
  </si>
  <si>
    <t>TPNGSIPNDKPF</t>
  </si>
  <si>
    <t>VPEKQTRGLFGAIAGFIE</t>
  </si>
  <si>
    <t>TRGLFGAIAGFIE</t>
  </si>
  <si>
    <t>ADLKSTQAAIDQING</t>
  </si>
  <si>
    <t>ADLKSTQAAIDQINGKL</t>
  </si>
  <si>
    <t>ADLKSTQAAIDQINGKLNR</t>
  </si>
  <si>
    <t>Deamidated(Q)@7</t>
  </si>
  <si>
    <t>DLKSTQAAIDQING</t>
  </si>
  <si>
    <t>DLKSTQAAIDQINGKL</t>
  </si>
  <si>
    <t>VPSERGLQRRRFVQNALNGNGDPN</t>
  </si>
  <si>
    <t>APFSKDNSIRLSAG</t>
  </si>
  <si>
    <t>NA</t>
  </si>
  <si>
    <t>VHISPLSGSAQHVEE</t>
  </si>
  <si>
    <t>SNRPVVDINMEDYS</t>
  </si>
  <si>
    <t>SNRPVVDINMEDYSID</t>
  </si>
  <si>
    <t>NRPVVDINMEDYS</t>
  </si>
  <si>
    <t>IQPTFSVQRNLPF</t>
  </si>
  <si>
    <t>IQPTFSVQRNLPFD</t>
  </si>
  <si>
    <t>Deamidated(Q)@2</t>
  </si>
  <si>
    <t>IQPTFSVQRNLPFDR</t>
  </si>
  <si>
    <t>QPTFSVQRNLPFDR</t>
  </si>
  <si>
    <t>EAMAF</t>
  </si>
  <si>
    <t>?</t>
  </si>
  <si>
    <t>Also in human proteome</t>
  </si>
  <si>
    <t>ISSLFIDSI</t>
  </si>
  <si>
    <t>PB1-3</t>
  </si>
  <si>
    <t>PSIGLSCGAPVSVFVVH</t>
  </si>
  <si>
    <t>dmass&gt;&gt;0.1</t>
  </si>
  <si>
    <t>B/Malaysia</t>
  </si>
  <si>
    <t>2hrs B/Malaysia</t>
  </si>
  <si>
    <t>4hrs B/Malaysia</t>
  </si>
  <si>
    <t>8hrs B/Malaysia</t>
  </si>
  <si>
    <t>12hrs B/Malaysia</t>
  </si>
  <si>
    <t>Cell lines</t>
  </si>
  <si>
    <t>Antibodies</t>
  </si>
  <si>
    <t>Best Explanation</t>
  </si>
  <si>
    <t>LYGDSKPQKF</t>
  </si>
  <si>
    <t>HYVSQIGGF</t>
  </si>
  <si>
    <t>PYYTGEHAKA</t>
  </si>
  <si>
    <t>Trimethyl(K)@9</t>
  </si>
  <si>
    <t>poor native binding prediction, modified</t>
  </si>
  <si>
    <t>NCPIWVKTPLKL</t>
  </si>
  <si>
    <t>Deamidated(N)@1</t>
  </si>
  <si>
    <t>extended version of IWVKTPLKL</t>
  </si>
  <si>
    <t>IWVKTPLKL</t>
  </si>
  <si>
    <t>WVKTPLKL</t>
  </si>
  <si>
    <t>Truncated version of IWVKTPLKL</t>
  </si>
  <si>
    <t>VKTPLKL</t>
  </si>
  <si>
    <t>GFLEGGWEGMI</t>
  </si>
  <si>
    <t>YYSTAASSL</t>
  </si>
  <si>
    <t>VYMVSRDNV</t>
  </si>
  <si>
    <t>KMHQEDPTKL</t>
  </si>
  <si>
    <t>HA+2</t>
  </si>
  <si>
    <t>NYLSKRYFI</t>
  </si>
  <si>
    <t>HA+3</t>
  </si>
  <si>
    <t>MYLNPGNYSM</t>
  </si>
  <si>
    <t>Oxidation(M)@1; Oxidation(M)@10</t>
  </si>
  <si>
    <t>MLPSTIQTLTLF</t>
  </si>
  <si>
    <t>LYSDILLK</t>
  </si>
  <si>
    <t>Truncated version of LYSDILLKF</t>
  </si>
  <si>
    <t>LYSDILLKF</t>
  </si>
  <si>
    <t>Oxidation(F)@9</t>
  </si>
  <si>
    <t>SDILLKF</t>
  </si>
  <si>
    <t>AYTDTYHSY</t>
  </si>
  <si>
    <t>TYHSYANNI</t>
  </si>
  <si>
    <t>SMEEPGWYSF</t>
  </si>
  <si>
    <t>CIR.A*02:01</t>
  </si>
  <si>
    <t>BB7.2, w632</t>
  </si>
  <si>
    <t>TVTGVNMAL</t>
  </si>
  <si>
    <t>Oxidation(M)@7</t>
  </si>
  <si>
    <t>PFVPILFEQL</t>
  </si>
  <si>
    <t>NA+3</t>
  </si>
  <si>
    <t>VYNMVVKLGEF</t>
  </si>
  <si>
    <t>IYFSPIRVTF</t>
  </si>
  <si>
    <t>YFSPIRVTF</t>
  </si>
  <si>
    <t>MYKTTMGSDGF</t>
  </si>
  <si>
    <t>Oxidation(M)@1; Oxidation(M)@6</t>
  </si>
  <si>
    <t>Oxidation(M)@6</t>
  </si>
  <si>
    <t>Dioxidation(M)@1; Oxidation(M)@6</t>
  </si>
  <si>
    <t>VGLDPSLISTF</t>
  </si>
  <si>
    <t>ISIYAKIPQLGF</t>
  </si>
  <si>
    <t>Hex(S)@2</t>
  </si>
  <si>
    <t>Extended version of IYAKIPQLGF</t>
  </si>
  <si>
    <t>IYAKIPQL</t>
  </si>
  <si>
    <t>IYAKIPQLGF</t>
  </si>
  <si>
    <t>AAYEDLRVL</t>
  </si>
  <si>
    <t>VLSALTGTEF</t>
  </si>
  <si>
    <t>KAIGVKMMKVLLF</t>
  </si>
  <si>
    <t>LFMDPSAGIEGF</t>
  </si>
  <si>
    <t>AYDQSGRL</t>
  </si>
  <si>
    <t>CIR, CIR.A*02:01</t>
  </si>
  <si>
    <t>Shorter version of AYDQSGRLV</t>
  </si>
  <si>
    <t>AYDQSGRLV</t>
  </si>
  <si>
    <t>VLMKDIQSQF</t>
  </si>
  <si>
    <t>BB7.2</t>
  </si>
  <si>
    <t>MIFSYNQDYSL</t>
  </si>
  <si>
    <t>TVMMKYVLF</t>
  </si>
  <si>
    <t>KYVLFHTSL</t>
  </si>
  <si>
    <t>FYRDGFVSNF</t>
  </si>
  <si>
    <t>NFAMELPSF</t>
  </si>
  <si>
    <t>TYGPIGDTEGF</t>
  </si>
  <si>
    <t>IYHPGGNKL</t>
  </si>
  <si>
    <t>VFSQDTRMF</t>
  </si>
  <si>
    <t>Oxidation(M)@8</t>
  </si>
  <si>
    <t>MYQLQRYFL</t>
  </si>
  <si>
    <t>YFLNRSNDLF</t>
  </si>
  <si>
    <t>TYQWVLKNL</t>
  </si>
  <si>
    <t>FPIMHDRTKI</t>
  </si>
  <si>
    <t>LPQSGRIVV</t>
  </si>
  <si>
    <t>TGTITYQRGILLPQ</t>
  </si>
  <si>
    <t>BB7.2, Class II</t>
  </si>
  <si>
    <t>HGYTSHGAHGVAVAAD</t>
  </si>
  <si>
    <t>ITKNLNSLSELEVKN</t>
  </si>
  <si>
    <t>BB7.2, w632, Class II</t>
  </si>
  <si>
    <t>ITKNLNSLSELEVKNLQ</t>
  </si>
  <si>
    <t>BB7.2,Class II</t>
  </si>
  <si>
    <t>LAVLLSNEGIINSEDE</t>
  </si>
  <si>
    <t>LAVLLSNEGIINSEDEH</t>
  </si>
  <si>
    <t>AVLLSNEGIINSEDE</t>
  </si>
  <si>
    <t>AVLLSNEGIINSEDEH</t>
  </si>
  <si>
    <t>AKDVMEVLKQSSMGNS</t>
  </si>
  <si>
    <t>Oxidation(M)@5; Oxidation(M)@13</t>
  </si>
  <si>
    <t>QSSMGNSALVKKYL</t>
  </si>
  <si>
    <t>Gln-&gt;pyro-Glu@N-term; Oxidation(M)@4</t>
  </si>
  <si>
    <r>
      <rPr>
        <b/>
        <sz val="11"/>
        <color theme="1"/>
        <rFont val="Calibri"/>
        <family val="2"/>
        <scheme val="minor"/>
      </rPr>
      <t>A*24:02</t>
    </r>
    <r>
      <rPr>
        <sz val="11"/>
        <color theme="1"/>
        <rFont val="Calibri"/>
        <family val="2"/>
        <scheme val="minor"/>
      </rPr>
      <t xml:space="preserve"> &gt; C*04:01 &gt; B*35:03</t>
    </r>
  </si>
  <si>
    <r>
      <rPr>
        <b/>
        <sz val="11"/>
        <color theme="1"/>
        <rFont val="Calibri"/>
        <family val="2"/>
        <scheme val="minor"/>
      </rPr>
      <t>A*24:02</t>
    </r>
    <r>
      <rPr>
        <sz val="11"/>
        <color theme="1"/>
        <rFont val="Calibri"/>
        <family val="2"/>
        <scheme val="minor"/>
      </rPr>
      <t xml:space="preserve"> &gt;&gt; B*35:03</t>
    </r>
  </si>
  <si>
    <t>Predicted nM affinity and %Rank of binding as calculated by NetMHCpan4.0 for 8-14mers</t>
  </si>
  <si>
    <t>Bind levels for each HLA:</t>
  </si>
  <si>
    <t>SB (strong binder)</t>
  </si>
  <si>
    <t>WB (weak binder)</t>
  </si>
  <si>
    <t>PB (possible binder)</t>
  </si>
  <si>
    <t>overlap with predicted SB or WB of given allotype</t>
  </si>
  <si>
    <t>or</t>
  </si>
  <si>
    <t>best predicted nM binding affinity of the 3 HLA allotypes and isolated in an IP where that HLA could be pulled down</t>
  </si>
  <si>
    <t>NB (non-binder)</t>
  </si>
  <si>
    <t>none of the above</t>
  </si>
  <si>
    <t>Isolated from CIR-A*24:02 with w632 and predicted SB</t>
  </si>
  <si>
    <t>Isolated from CIR-A*24:02 with w632 and predicted WB</t>
  </si>
  <si>
    <t>Isolated from CIR-A*24:02 with w632 and predicted PB</t>
  </si>
  <si>
    <t>Best explanation = HLA-B*35:03, when not seen in Class II pull down, if any of the following:</t>
  </si>
  <si>
    <t>Isolated with w632 and predicted SB</t>
  </si>
  <si>
    <t>Isolated with w632 and best predicted nM binding affinity</t>
  </si>
  <si>
    <t>Isolated with w632 and overlap with SB</t>
  </si>
  <si>
    <t>Best explanation = HLA-C*04:01, when not seen in Class II pull down, if any of the following:</t>
  </si>
  <si>
    <t>Pull down with DT9</t>
  </si>
  <si>
    <t>Isolated with w632 without DT9 depletion and predicted nM binding affinity similar to HLA-A*24:02 or better</t>
  </si>
  <si>
    <t>Citation for NetMHC4.0</t>
  </si>
  <si>
    <t>NetMHCpan-4.0: Improved Peptide–MHC Class I Interaction Predictions Integrating Eluted Ligand and Peptide Binding Affinity Data
Vanessa Jurtz, Sinu Paul, Massimo Andreatta, Paolo Marcatili, Bjoern Peters and Morten Nielsen
The Journal of Immunology (2017) ji1700893; DOI: 10.4049/jimmunol.1700893</t>
  </si>
  <si>
    <r>
      <t xml:space="preserve">Best explanation = HLA-A*24:02, when not seen in DT9 (IAV only) </t>
    </r>
    <r>
      <rPr>
        <b/>
        <u/>
        <sz val="11"/>
        <color theme="1"/>
        <rFont val="Calibri"/>
        <family val="2"/>
        <scheme val="minor"/>
      </rPr>
      <t>or</t>
    </r>
    <r>
      <rPr>
        <sz val="11"/>
        <color theme="1"/>
        <rFont val="Calibri"/>
        <family val="2"/>
        <scheme val="minor"/>
      </rPr>
      <t xml:space="preserve"> Class II pull down, if any of the following:</t>
    </r>
  </si>
  <si>
    <t>For HLA-A*24:02 only (due to over expression), identified in CIR.A*24:02 with w632 pull down, not in DT9 pull down (IAV only), %rank binding less than 21, not predicted to bind B3503 at &lt;2000nM affinity</t>
  </si>
  <si>
    <t>%Rank &lt;0.5</t>
  </si>
  <si>
    <t>%Rank &lt;2</t>
  </si>
  <si>
    <t>Not in class II pull down and %Rank &gt;2 (8-14mers) or not calculated (length less than 8 or greater than 14), but:</t>
  </si>
  <si>
    <t>VERY GOOD</t>
  </si>
  <si>
    <t>GOOD</t>
  </si>
  <si>
    <t>OK</t>
  </si>
  <si>
    <t>POOR</t>
  </si>
  <si>
    <t>Sequence observed Koutsakos et al. 2019, Nature Immunology</t>
  </si>
  <si>
    <t>Match of synthetic peptide retention time and MS2 peak intensities</t>
  </si>
  <si>
    <t>Immunogenicity</t>
  </si>
  <si>
    <t>Immunogenic in mice</t>
  </si>
  <si>
    <t>Immunodominant in human don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2"/>
      <color rgb="FF7030A0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/>
        <bgColor indexed="64"/>
      </patternFill>
    </fill>
  </fills>
  <borders count="5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 diagonalDown="1"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 style="thin">
        <color indexed="64"/>
      </diagonal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6" fillId="0" borderId="0"/>
  </cellStyleXfs>
  <cellXfs count="122">
    <xf numFmtId="0" fontId="0" fillId="0" borderId="0" xfId="0"/>
    <xf numFmtId="0" fontId="0" fillId="0" borderId="0" xfId="0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3" borderId="5" xfId="0" applyFill="1" applyBorder="1" applyAlignment="1">
      <alignment vertical="center" wrapText="1"/>
    </xf>
    <xf numFmtId="0" fontId="0" fillId="3" borderId="4" xfId="0" applyFill="1" applyBorder="1" applyAlignment="1">
      <alignment vertical="center" wrapText="1"/>
    </xf>
    <xf numFmtId="0" fontId="0" fillId="4" borderId="5" xfId="0" applyFill="1" applyBorder="1" applyAlignment="1">
      <alignment vertical="center" wrapText="1"/>
    </xf>
    <xf numFmtId="0" fontId="0" fillId="4" borderId="6" xfId="0" applyFill="1" applyBorder="1" applyAlignment="1">
      <alignment vertical="center" wrapText="1"/>
    </xf>
    <xf numFmtId="0" fontId="0" fillId="5" borderId="7" xfId="0" applyFill="1" applyBorder="1" applyAlignment="1">
      <alignment vertical="center" wrapText="1"/>
    </xf>
    <xf numFmtId="0" fontId="0" fillId="0" borderId="8" xfId="0" applyBorder="1"/>
    <xf numFmtId="0" fontId="0" fillId="3" borderId="9" xfId="0" applyFill="1" applyBorder="1"/>
    <xf numFmtId="0" fontId="0" fillId="3" borderId="8" xfId="0" applyFill="1" applyBorder="1"/>
    <xf numFmtId="0" fontId="0" fillId="4" borderId="9" xfId="0" applyFill="1" applyBorder="1"/>
    <xf numFmtId="0" fontId="0" fillId="4" borderId="10" xfId="0" applyFill="1" applyBorder="1"/>
    <xf numFmtId="0" fontId="0" fillId="5" borderId="11" xfId="0" applyFill="1" applyBorder="1"/>
    <xf numFmtId="0" fontId="2" fillId="3" borderId="9" xfId="0" applyFont="1" applyFill="1" applyBorder="1"/>
    <xf numFmtId="0" fontId="2" fillId="3" borderId="8" xfId="0" applyFont="1" applyFill="1" applyBorder="1"/>
    <xf numFmtId="0" fontId="2" fillId="4" borderId="10" xfId="0" applyFont="1" applyFill="1" applyBorder="1"/>
    <xf numFmtId="0" fontId="2" fillId="5" borderId="11" xfId="0" applyFont="1" applyFill="1" applyBorder="1"/>
    <xf numFmtId="0" fontId="2" fillId="3" borderId="12" xfId="0" applyFont="1" applyFill="1" applyBorder="1"/>
    <xf numFmtId="0" fontId="2" fillId="4" borderId="9" xfId="0" applyFont="1" applyFill="1" applyBorder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13" xfId="0" applyBorder="1" applyAlignment="1">
      <alignment wrapText="1"/>
    </xf>
    <xf numFmtId="0" fontId="0" fillId="3" borderId="8" xfId="0" applyFill="1" applyBorder="1" applyAlignment="1">
      <alignment wrapText="1"/>
    </xf>
    <xf numFmtId="0" fontId="0" fillId="4" borderId="12" xfId="0" applyFill="1" applyBorder="1" applyAlignment="1">
      <alignment wrapText="1"/>
    </xf>
    <xf numFmtId="0" fontId="2" fillId="4" borderId="14" xfId="0" applyFont="1" applyFill="1" applyBorder="1"/>
    <xf numFmtId="0" fontId="0" fillId="5" borderId="15" xfId="0" applyFill="1" applyBorder="1"/>
    <xf numFmtId="0" fontId="0" fillId="0" borderId="13" xfId="0" applyBorder="1"/>
    <xf numFmtId="0" fontId="2" fillId="4" borderId="12" xfId="0" applyFont="1" applyFill="1" applyBorder="1"/>
    <xf numFmtId="0" fontId="2" fillId="3" borderId="13" xfId="0" applyFont="1" applyFill="1" applyBorder="1"/>
    <xf numFmtId="0" fontId="0" fillId="0" borderId="0" xfId="0" applyAlignment="1">
      <alignment horizontal="center"/>
    </xf>
    <xf numFmtId="0" fontId="0" fillId="0" borderId="18" xfId="0" applyBorder="1" applyAlignment="1">
      <alignment wrapText="1"/>
    </xf>
    <xf numFmtId="0" fontId="0" fillId="0" borderId="19" xfId="0" applyBorder="1" applyAlignment="1">
      <alignment wrapText="1"/>
    </xf>
    <xf numFmtId="0" fontId="0" fillId="0" borderId="20" xfId="0" applyBorder="1" applyAlignment="1">
      <alignment wrapText="1"/>
    </xf>
    <xf numFmtId="0" fontId="0" fillId="0" borderId="21" xfId="0" applyBorder="1" applyAlignment="1">
      <alignment horizontal="left" wrapText="1"/>
    </xf>
    <xf numFmtId="0" fontId="0" fillId="3" borderId="2" xfId="0" applyFill="1" applyBorder="1" applyAlignment="1">
      <alignment wrapText="1"/>
    </xf>
    <xf numFmtId="0" fontId="0" fillId="3" borderId="22" xfId="0" applyFill="1" applyBorder="1" applyAlignment="1">
      <alignment wrapText="1"/>
    </xf>
    <xf numFmtId="0" fontId="0" fillId="4" borderId="2" xfId="0" applyFill="1" applyBorder="1" applyAlignment="1">
      <alignment wrapText="1"/>
    </xf>
    <xf numFmtId="0" fontId="0" fillId="4" borderId="18" xfId="0" applyFill="1" applyBorder="1" applyAlignment="1">
      <alignment wrapText="1"/>
    </xf>
    <xf numFmtId="0" fontId="0" fillId="5" borderId="23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0" borderId="23" xfId="0" applyBorder="1" applyAlignment="1">
      <alignment wrapText="1"/>
    </xf>
    <xf numFmtId="0" fontId="0" fillId="0" borderId="24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0" fillId="0" borderId="10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3" borderId="28" xfId="0" applyFill="1" applyBorder="1"/>
    <xf numFmtId="164" fontId="0" fillId="0" borderId="29" xfId="0" applyNumberFormat="1" applyBorder="1"/>
    <xf numFmtId="2" fontId="0" fillId="0" borderId="30" xfId="0" applyNumberFormat="1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164" fontId="0" fillId="0" borderId="10" xfId="0" applyNumberFormat="1" applyBorder="1"/>
    <xf numFmtId="2" fontId="0" fillId="0" borderId="25" xfId="0" applyNumberFormat="1" applyBorder="1"/>
    <xf numFmtId="0" fontId="0" fillId="0" borderId="11" xfId="0" applyBorder="1"/>
    <xf numFmtId="0" fontId="4" fillId="0" borderId="26" xfId="1" applyFont="1" applyFill="1" applyBorder="1"/>
    <xf numFmtId="0" fontId="4" fillId="0" borderId="26" xfId="0" applyFont="1" applyBorder="1"/>
    <xf numFmtId="0" fontId="0" fillId="0" borderId="29" xfId="0" applyBorder="1"/>
    <xf numFmtId="0" fontId="0" fillId="0" borderId="30" xfId="0" applyBorder="1"/>
    <xf numFmtId="0" fontId="0" fillId="3" borderId="33" xfId="0" applyFill="1" applyBorder="1"/>
    <xf numFmtId="0" fontId="0" fillId="3" borderId="27" xfId="0" applyFill="1" applyBorder="1"/>
    <xf numFmtId="0" fontId="0" fillId="4" borderId="33" xfId="0" applyFill="1" applyBorder="1"/>
    <xf numFmtId="0" fontId="0" fillId="5" borderId="32" xfId="0" applyFill="1" applyBorder="1"/>
    <xf numFmtId="0" fontId="0" fillId="3" borderId="34" xfId="0" applyFill="1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3" borderId="39" xfId="0" applyFill="1" applyBorder="1"/>
    <xf numFmtId="0" fontId="0" fillId="3" borderId="40" xfId="0" applyFill="1" applyBorder="1"/>
    <xf numFmtId="0" fontId="0" fillId="4" borderId="39" xfId="0" applyFill="1" applyBorder="1"/>
    <xf numFmtId="0" fontId="0" fillId="5" borderId="41" xfId="0" applyFill="1" applyBorder="1"/>
    <xf numFmtId="0" fontId="0" fillId="3" borderId="42" xfId="0" applyFill="1" applyBorder="1"/>
    <xf numFmtId="164" fontId="0" fillId="0" borderId="35" xfId="0" applyNumberFormat="1" applyBorder="1"/>
    <xf numFmtId="2" fontId="0" fillId="0" borderId="36" xfId="0" applyNumberFormat="1" applyBorder="1"/>
    <xf numFmtId="0" fontId="0" fillId="0" borderId="41" xfId="0" applyBorder="1"/>
    <xf numFmtId="0" fontId="0" fillId="0" borderId="17" xfId="0" applyBorder="1"/>
    <xf numFmtId="0" fontId="0" fillId="0" borderId="43" xfId="0" applyBorder="1"/>
    <xf numFmtId="0" fontId="0" fillId="0" borderId="16" xfId="0" applyBorder="1"/>
    <xf numFmtId="0" fontId="0" fillId="0" borderId="4" xfId="0" applyBorder="1"/>
    <xf numFmtId="0" fontId="0" fillId="3" borderId="5" xfId="0" applyFill="1" applyBorder="1" applyAlignment="1">
      <alignment wrapText="1"/>
    </xf>
    <xf numFmtId="0" fontId="0" fillId="3" borderId="4" xfId="0" applyFill="1" applyBorder="1" applyAlignment="1">
      <alignment wrapText="1"/>
    </xf>
    <xf numFmtId="0" fontId="0" fillId="0" borderId="16" xfId="0" applyBorder="1" applyAlignment="1">
      <alignment wrapText="1"/>
    </xf>
    <xf numFmtId="0" fontId="0" fillId="0" borderId="47" xfId="0" applyBorder="1" applyAlignment="1">
      <alignment wrapText="1"/>
    </xf>
    <xf numFmtId="164" fontId="0" fillId="0" borderId="30" xfId="0" applyNumberFormat="1" applyBorder="1"/>
    <xf numFmtId="0" fontId="0" fillId="0" borderId="48" xfId="0" applyBorder="1"/>
    <xf numFmtId="0" fontId="0" fillId="0" borderId="49" xfId="0" applyBorder="1"/>
    <xf numFmtId="0" fontId="0" fillId="0" borderId="47" xfId="0" applyBorder="1"/>
    <xf numFmtId="0" fontId="0" fillId="3" borderId="38" xfId="0" applyFill="1" applyBorder="1"/>
    <xf numFmtId="2" fontId="0" fillId="0" borderId="49" xfId="0" applyNumberFormat="1" applyBorder="1"/>
    <xf numFmtId="164" fontId="0" fillId="0" borderId="49" xfId="0" applyNumberFormat="1" applyBorder="1"/>
    <xf numFmtId="0" fontId="0" fillId="0" borderId="0" xfId="0" applyAlignment="1">
      <alignment vertical="top"/>
    </xf>
    <xf numFmtId="0" fontId="0" fillId="0" borderId="0" xfId="0" applyAlignment="1">
      <alignment horizontal="left"/>
    </xf>
    <xf numFmtId="0" fontId="2" fillId="5" borderId="15" xfId="0" applyFont="1" applyFill="1" applyBorder="1"/>
    <xf numFmtId="0" fontId="0" fillId="6" borderId="33" xfId="0" applyFill="1" applyBorder="1"/>
    <xf numFmtId="0" fontId="0" fillId="6" borderId="30" xfId="0" applyFill="1" applyBorder="1"/>
    <xf numFmtId="0" fontId="0" fillId="6" borderId="49" xfId="0" applyFill="1" applyBorder="1"/>
    <xf numFmtId="0" fontId="0" fillId="6" borderId="17" xfId="0" applyFill="1" applyBorder="1"/>
    <xf numFmtId="0" fontId="2" fillId="3" borderId="0" xfId="0" quotePrefix="1" applyFont="1" applyFill="1"/>
    <xf numFmtId="0" fontId="3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44" xfId="0" applyBorder="1" applyAlignment="1">
      <alignment horizontal="center" wrapText="1"/>
    </xf>
    <xf numFmtId="0" fontId="0" fillId="0" borderId="45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0" fillId="0" borderId="46" xfId="0" applyBorder="1" applyAlignment="1">
      <alignment horizontal="center" wrapText="1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top" wrapText="1"/>
    </xf>
  </cellXfs>
  <cellStyles count="3">
    <cellStyle name="Neutral" xfId="1" builtinId="28"/>
    <cellStyle name="Normal" xfId="0" builtinId="0"/>
    <cellStyle name="Normal 2" xfId="2"/>
  </cellStyles>
  <dxfs count="15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b/>
        <i val="0"/>
      </font>
    </dxf>
    <dxf>
      <font>
        <b/>
        <i val="0"/>
      </font>
    </dxf>
    <dxf>
      <font>
        <b val="0"/>
        <i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b/>
        <i val="0"/>
      </font>
    </dxf>
    <dxf>
      <font>
        <b/>
        <i val="0"/>
      </font>
    </dxf>
    <dxf>
      <font>
        <b val="0"/>
        <i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b/>
        <i val="0"/>
      </font>
    </dxf>
    <dxf>
      <font>
        <b/>
        <i val="0"/>
      </font>
    </dxf>
    <dxf>
      <font>
        <b val="0"/>
        <i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color rgb="FF006100"/>
      </font>
      <fill>
        <patternFill>
          <bgColor rgb="FFC6EFCE"/>
        </patternFill>
      </fill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color rgb="FF006100"/>
      </font>
      <fill>
        <patternFill>
          <bgColor rgb="FFC6EFCE"/>
        </patternFill>
      </fill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color rgb="FF006100"/>
      </font>
      <fill>
        <patternFill>
          <bgColor rgb="FFC6EFCE"/>
        </patternFill>
      </fill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b/>
        <i val="0"/>
      </font>
    </dxf>
    <dxf>
      <font>
        <b/>
        <i val="0"/>
      </font>
    </dxf>
    <dxf>
      <font>
        <b val="0"/>
        <i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color rgb="FF006100"/>
      </font>
      <fill>
        <patternFill>
          <bgColor rgb="FFC6EFCE"/>
        </patternFill>
      </fill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b val="0"/>
        <i/>
      </font>
    </dxf>
    <dxf>
      <font>
        <b/>
        <i val="0"/>
      </font>
    </dxf>
    <dxf>
      <font>
        <b val="0"/>
        <i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80"/>
  <sheetViews>
    <sheetView tabSelected="1" workbookViewId="0">
      <pane xSplit="5" ySplit="9" topLeftCell="F10" activePane="bottomRight" state="frozen"/>
      <selection pane="topRight" activeCell="F1" sqref="F1"/>
      <selection pane="bottomLeft" activeCell="A10" sqref="A10"/>
      <selection pane="bottomRight" sqref="A1:A2"/>
    </sheetView>
  </sheetViews>
  <sheetFormatPr defaultRowHeight="15" x14ac:dyDescent="0.25"/>
  <cols>
    <col min="1" max="1" width="30.7109375" bestFit="1" customWidth="1"/>
    <col min="2" max="2" width="43.85546875" customWidth="1"/>
    <col min="5" max="5" width="22.42578125" customWidth="1"/>
    <col min="6" max="7" width="13" bestFit="1" customWidth="1"/>
    <col min="8" max="8" width="12.85546875" customWidth="1"/>
    <col min="9" max="9" width="12.28515625" bestFit="1" customWidth="1"/>
    <col min="10" max="12" width="11.85546875" bestFit="1" customWidth="1"/>
    <col min="13" max="15" width="11.28515625" bestFit="1" customWidth="1"/>
    <col min="16" max="18" width="11.140625" bestFit="1" customWidth="1"/>
    <col min="19" max="19" width="7.5703125" bestFit="1" customWidth="1"/>
    <col min="20" max="20" width="5.5703125" bestFit="1" customWidth="1"/>
    <col min="21" max="21" width="8.7109375" bestFit="1" customWidth="1"/>
    <col min="22" max="22" width="7.5703125" bestFit="1" customWidth="1"/>
    <col min="23" max="23" width="5.5703125" bestFit="1" customWidth="1"/>
    <col min="24" max="24" width="8.7109375" bestFit="1" customWidth="1"/>
    <col min="25" max="25" width="7.5703125" bestFit="1" customWidth="1"/>
    <col min="26" max="26" width="5.5703125" bestFit="1" customWidth="1"/>
    <col min="27" max="27" width="8.7109375" bestFit="1" customWidth="1"/>
    <col min="28" max="28" width="15.5703125" customWidth="1"/>
    <col min="29" max="29" width="34.140625" customWidth="1"/>
    <col min="30" max="30" width="11.85546875" customWidth="1"/>
    <col min="31" max="31" width="37.7109375" customWidth="1"/>
    <col min="32" max="32" width="33" bestFit="1" customWidth="1"/>
  </cols>
  <sheetData>
    <row r="1" spans="1:32" ht="15.75" thickBot="1" x14ac:dyDescent="0.3">
      <c r="A1" s="104" t="s">
        <v>0</v>
      </c>
      <c r="J1" s="105" t="s">
        <v>1</v>
      </c>
      <c r="K1" s="106"/>
      <c r="L1" s="107"/>
      <c r="M1" s="105" t="s">
        <v>1</v>
      </c>
      <c r="N1" s="106"/>
      <c r="O1" s="107"/>
    </row>
    <row r="2" spans="1:32" s="1" customFormat="1" ht="45" x14ac:dyDescent="0.25">
      <c r="A2" s="104"/>
      <c r="E2" s="2"/>
      <c r="F2" s="3" t="s">
        <v>2</v>
      </c>
      <c r="G2" s="4" t="s">
        <v>3</v>
      </c>
      <c r="H2" s="5" t="s">
        <v>4</v>
      </c>
      <c r="I2" s="4" t="s">
        <v>5</v>
      </c>
      <c r="J2" s="6" t="s">
        <v>6</v>
      </c>
      <c r="K2" s="4" t="s">
        <v>7</v>
      </c>
      <c r="L2" s="7" t="s">
        <v>8</v>
      </c>
      <c r="M2" s="6" t="s">
        <v>9</v>
      </c>
      <c r="N2" s="4" t="s">
        <v>10</v>
      </c>
      <c r="O2" s="7" t="s">
        <v>11</v>
      </c>
      <c r="P2" s="4" t="s">
        <v>12</v>
      </c>
      <c r="Q2" s="4" t="s">
        <v>13</v>
      </c>
      <c r="R2" s="4" t="s">
        <v>14</v>
      </c>
    </row>
    <row r="3" spans="1:32" x14ac:dyDescent="0.25">
      <c r="E3" s="8" t="s">
        <v>15</v>
      </c>
      <c r="F3" s="9" t="s">
        <v>16</v>
      </c>
      <c r="G3" s="10" t="s">
        <v>16</v>
      </c>
      <c r="H3" s="11" t="s">
        <v>0</v>
      </c>
      <c r="I3" s="10" t="s">
        <v>0</v>
      </c>
      <c r="J3" s="12" t="s">
        <v>16</v>
      </c>
      <c r="K3" s="10" t="s">
        <v>16</v>
      </c>
      <c r="L3" s="13" t="s">
        <v>16</v>
      </c>
      <c r="M3" s="12" t="s">
        <v>0</v>
      </c>
      <c r="N3" s="10" t="s">
        <v>0</v>
      </c>
      <c r="O3" s="13" t="s">
        <v>0</v>
      </c>
      <c r="P3" s="10" t="s">
        <v>0</v>
      </c>
      <c r="Q3" s="10" t="s">
        <v>0</v>
      </c>
      <c r="R3" s="10" t="s">
        <v>0</v>
      </c>
    </row>
    <row r="4" spans="1:32" x14ac:dyDescent="0.25">
      <c r="E4" s="8" t="s">
        <v>17</v>
      </c>
      <c r="F4" s="14" t="s">
        <v>18</v>
      </c>
      <c r="G4" s="15" t="s">
        <v>18</v>
      </c>
      <c r="H4" s="11" t="s">
        <v>19</v>
      </c>
      <c r="I4" s="15" t="s">
        <v>18</v>
      </c>
      <c r="J4" s="16" t="s">
        <v>18</v>
      </c>
      <c r="K4" s="15" t="s">
        <v>18</v>
      </c>
      <c r="L4" s="17" t="s">
        <v>18</v>
      </c>
      <c r="M4" s="16" t="s">
        <v>18</v>
      </c>
      <c r="N4" s="15" t="s">
        <v>18</v>
      </c>
      <c r="O4" s="17" t="s">
        <v>18</v>
      </c>
      <c r="P4" s="15" t="s">
        <v>18</v>
      </c>
      <c r="Q4" s="15" t="s">
        <v>18</v>
      </c>
      <c r="R4" s="15" t="s">
        <v>18</v>
      </c>
    </row>
    <row r="5" spans="1:32" x14ac:dyDescent="0.25">
      <c r="E5" s="8" t="s">
        <v>20</v>
      </c>
      <c r="F5" s="9"/>
      <c r="G5" s="10"/>
      <c r="H5" s="11"/>
      <c r="I5" s="10"/>
      <c r="J5" s="12"/>
      <c r="K5" s="10" t="s">
        <v>21</v>
      </c>
      <c r="L5" s="13" t="s">
        <v>22</v>
      </c>
      <c r="M5" s="12"/>
      <c r="N5" s="10" t="s">
        <v>21</v>
      </c>
      <c r="O5" s="13" t="s">
        <v>22</v>
      </c>
      <c r="P5" s="10" t="s">
        <v>21</v>
      </c>
      <c r="Q5" s="10" t="s">
        <v>21</v>
      </c>
      <c r="R5" s="10" t="s">
        <v>21</v>
      </c>
    </row>
    <row r="6" spans="1:32" ht="15.75" thickBot="1" x14ac:dyDescent="0.3">
      <c r="E6" s="8" t="s">
        <v>23</v>
      </c>
      <c r="F6" s="18" t="s">
        <v>24</v>
      </c>
      <c r="G6" s="15" t="s">
        <v>24</v>
      </c>
      <c r="H6" s="19" t="s">
        <v>24</v>
      </c>
      <c r="I6" s="15" t="s">
        <v>24</v>
      </c>
      <c r="J6" s="12" t="s">
        <v>21</v>
      </c>
      <c r="K6" s="15" t="s">
        <v>24</v>
      </c>
      <c r="L6" s="13" t="s">
        <v>25</v>
      </c>
      <c r="M6" s="12" t="s">
        <v>21</v>
      </c>
      <c r="N6" s="15" t="s">
        <v>24</v>
      </c>
      <c r="O6" s="13" t="s">
        <v>25</v>
      </c>
      <c r="P6" s="15" t="s">
        <v>24</v>
      </c>
      <c r="Q6" s="15" t="s">
        <v>24</v>
      </c>
      <c r="R6" s="15" t="s">
        <v>24</v>
      </c>
      <c r="AB6" s="20"/>
      <c r="AC6" s="21"/>
      <c r="AD6" s="21"/>
      <c r="AE6" s="21"/>
    </row>
    <row r="7" spans="1:32" ht="45.75" thickBot="1" x14ac:dyDescent="0.3">
      <c r="E7" s="22" t="s">
        <v>26</v>
      </c>
      <c r="F7" s="23" t="s">
        <v>366</v>
      </c>
      <c r="G7" s="23" t="s">
        <v>366</v>
      </c>
      <c r="H7" s="24" t="s">
        <v>366</v>
      </c>
      <c r="I7" s="23" t="s">
        <v>366</v>
      </c>
      <c r="J7" s="25" t="s">
        <v>27</v>
      </c>
      <c r="K7" s="23" t="s">
        <v>367</v>
      </c>
      <c r="L7" s="26" t="s">
        <v>25</v>
      </c>
      <c r="M7" s="25" t="s">
        <v>27</v>
      </c>
      <c r="N7" s="23" t="s">
        <v>367</v>
      </c>
      <c r="O7" s="26" t="s">
        <v>25</v>
      </c>
      <c r="P7" s="23" t="s">
        <v>367</v>
      </c>
      <c r="Q7" s="23" t="s">
        <v>367</v>
      </c>
      <c r="R7" s="23" t="s">
        <v>367</v>
      </c>
      <c r="S7" s="108" t="s">
        <v>28</v>
      </c>
      <c r="T7" s="109"/>
      <c r="U7" s="109"/>
      <c r="V7" s="109"/>
      <c r="W7" s="109"/>
      <c r="X7" s="109"/>
      <c r="Y7" s="109"/>
      <c r="Z7" s="109"/>
      <c r="AA7" s="110"/>
      <c r="AB7" s="20"/>
      <c r="AC7" s="21"/>
      <c r="AD7" s="21"/>
      <c r="AE7" s="21"/>
    </row>
    <row r="8" spans="1:32" ht="15.75" thickBot="1" x14ac:dyDescent="0.3">
      <c r="E8" s="27" t="s">
        <v>29</v>
      </c>
      <c r="F8" s="103"/>
      <c r="G8" s="29"/>
      <c r="H8" s="28" t="s">
        <v>30</v>
      </c>
      <c r="I8" s="29" t="s">
        <v>30</v>
      </c>
      <c r="J8" s="25"/>
      <c r="K8" s="29"/>
      <c r="L8" s="98"/>
      <c r="M8" s="25" t="s">
        <v>31</v>
      </c>
      <c r="N8" s="29" t="s">
        <v>31</v>
      </c>
      <c r="O8" s="98" t="s">
        <v>31</v>
      </c>
      <c r="P8" s="29" t="s">
        <v>32</v>
      </c>
      <c r="Q8" s="29" t="s">
        <v>33</v>
      </c>
      <c r="R8" s="29" t="s">
        <v>34</v>
      </c>
      <c r="S8" s="111" t="s">
        <v>35</v>
      </c>
      <c r="T8" s="112"/>
      <c r="U8" s="112"/>
      <c r="V8" s="105" t="s">
        <v>36</v>
      </c>
      <c r="W8" s="106"/>
      <c r="X8" s="107"/>
      <c r="Y8" s="106" t="s">
        <v>37</v>
      </c>
      <c r="Z8" s="106"/>
      <c r="AA8" s="107"/>
      <c r="AB8" s="30"/>
    </row>
    <row r="9" spans="1:32" ht="30.75" thickBot="1" x14ac:dyDescent="0.3">
      <c r="A9" s="31" t="s">
        <v>38</v>
      </c>
      <c r="B9" s="32" t="s">
        <v>39</v>
      </c>
      <c r="C9" s="32" t="s">
        <v>40</v>
      </c>
      <c r="D9" s="33" t="s">
        <v>41</v>
      </c>
      <c r="E9" s="34" t="s">
        <v>42</v>
      </c>
      <c r="F9" s="35">
        <v>96.9</v>
      </c>
      <c r="G9" s="36">
        <v>95.9</v>
      </c>
      <c r="H9" s="37">
        <v>97.6</v>
      </c>
      <c r="I9" s="36">
        <v>97</v>
      </c>
      <c r="J9" s="38">
        <v>96.9</v>
      </c>
      <c r="K9" s="36">
        <v>96.5</v>
      </c>
      <c r="L9" s="39">
        <v>96.3</v>
      </c>
      <c r="M9" s="38">
        <v>97</v>
      </c>
      <c r="N9" s="36">
        <v>96.6</v>
      </c>
      <c r="O9" s="39">
        <v>96.4</v>
      </c>
      <c r="P9" s="36">
        <v>96.1</v>
      </c>
      <c r="Q9" s="36">
        <v>95.9</v>
      </c>
      <c r="R9" s="40">
        <v>96.2</v>
      </c>
      <c r="S9" s="31" t="s">
        <v>43</v>
      </c>
      <c r="T9" s="32" t="s">
        <v>44</v>
      </c>
      <c r="U9" s="33" t="s">
        <v>45</v>
      </c>
      <c r="V9" s="31" t="s">
        <v>43</v>
      </c>
      <c r="W9" s="32" t="s">
        <v>44</v>
      </c>
      <c r="X9" s="41" t="s">
        <v>45</v>
      </c>
      <c r="Y9" s="42" t="s">
        <v>43</v>
      </c>
      <c r="Z9" s="32" t="s">
        <v>44</v>
      </c>
      <c r="AA9" s="41" t="s">
        <v>45</v>
      </c>
      <c r="AB9" s="43" t="s">
        <v>46</v>
      </c>
      <c r="AC9" s="41" t="s">
        <v>47</v>
      </c>
      <c r="AD9" s="44" t="s">
        <v>48</v>
      </c>
      <c r="AE9" s="32" t="s">
        <v>400</v>
      </c>
      <c r="AF9" s="41" t="s">
        <v>401</v>
      </c>
    </row>
    <row r="10" spans="1:32" x14ac:dyDescent="0.25">
      <c r="A10" s="46" t="s">
        <v>50</v>
      </c>
      <c r="B10" s="47" t="s">
        <v>51</v>
      </c>
      <c r="C10" s="47" t="s">
        <v>52</v>
      </c>
      <c r="D10" s="48">
        <v>171</v>
      </c>
      <c r="E10" s="49">
        <v>14</v>
      </c>
      <c r="F10" s="9"/>
      <c r="G10" s="10"/>
      <c r="H10" s="11"/>
      <c r="I10" s="10"/>
      <c r="J10" s="11"/>
      <c r="K10" s="10"/>
      <c r="L10" s="13"/>
      <c r="M10" s="11"/>
      <c r="N10" s="10"/>
      <c r="O10" s="13"/>
      <c r="P10" s="10"/>
      <c r="Q10" s="10"/>
      <c r="R10" s="50">
        <v>99</v>
      </c>
      <c r="S10" s="51">
        <v>4641.4956000000002</v>
      </c>
      <c r="T10" s="52">
        <v>2.9339</v>
      </c>
      <c r="U10" s="53" t="s">
        <v>53</v>
      </c>
      <c r="V10" s="51">
        <v>39758.214800000002</v>
      </c>
      <c r="W10" s="52">
        <v>24.741499999999998</v>
      </c>
      <c r="X10" s="54" t="s">
        <v>54</v>
      </c>
      <c r="Y10" s="51">
        <v>30724.406200000001</v>
      </c>
      <c r="Z10" s="52">
        <v>17.121500000000001</v>
      </c>
      <c r="AA10" s="54" t="s">
        <v>54</v>
      </c>
      <c r="AB10" s="55" t="s">
        <v>55</v>
      </c>
      <c r="AC10" s="54" t="s">
        <v>56</v>
      </c>
      <c r="AD10" s="56"/>
      <c r="AE10" s="100"/>
      <c r="AF10" s="54"/>
    </row>
    <row r="11" spans="1:32" x14ac:dyDescent="0.25">
      <c r="A11" s="46" t="s">
        <v>57</v>
      </c>
      <c r="B11" s="47" t="s">
        <v>58</v>
      </c>
      <c r="C11" s="47" t="s">
        <v>52</v>
      </c>
      <c r="D11" s="48">
        <v>173</v>
      </c>
      <c r="E11" s="49">
        <v>12</v>
      </c>
      <c r="F11" s="9"/>
      <c r="G11" s="10"/>
      <c r="H11" s="11"/>
      <c r="I11" s="10"/>
      <c r="J11" s="11"/>
      <c r="K11" s="10"/>
      <c r="L11" s="13"/>
      <c r="M11" s="11"/>
      <c r="N11" s="10"/>
      <c r="O11" s="13"/>
      <c r="P11" s="10"/>
      <c r="Q11" s="10"/>
      <c r="R11" s="50">
        <v>99</v>
      </c>
      <c r="S11" s="57">
        <v>3972.7096999999999</v>
      </c>
      <c r="T11" s="58">
        <v>2.6467999999999998</v>
      </c>
      <c r="U11" s="53" t="s">
        <v>53</v>
      </c>
      <c r="V11" s="57">
        <v>39085.601600000002</v>
      </c>
      <c r="W11" s="58">
        <v>22.773800000000001</v>
      </c>
      <c r="X11" s="59" t="s">
        <v>54</v>
      </c>
      <c r="Y11" s="57">
        <v>28073.033200000002</v>
      </c>
      <c r="Z11" s="58">
        <v>12.2112</v>
      </c>
      <c r="AA11" s="59" t="s">
        <v>54</v>
      </c>
      <c r="AB11" s="55" t="s">
        <v>55</v>
      </c>
      <c r="AC11" s="54" t="s">
        <v>56</v>
      </c>
      <c r="AD11" s="56"/>
      <c r="AE11" s="100"/>
      <c r="AF11" s="59"/>
    </row>
    <row r="12" spans="1:32" x14ac:dyDescent="0.25">
      <c r="A12" s="46" t="s">
        <v>59</v>
      </c>
      <c r="B12" s="47" t="s">
        <v>60</v>
      </c>
      <c r="C12" s="47" t="s">
        <v>52</v>
      </c>
      <c r="D12" s="48">
        <v>176</v>
      </c>
      <c r="E12" s="49">
        <v>9</v>
      </c>
      <c r="F12" s="9"/>
      <c r="G12" s="10"/>
      <c r="H12" s="11"/>
      <c r="I12" s="10"/>
      <c r="J12" s="11"/>
      <c r="K12" s="10"/>
      <c r="L12" s="13"/>
      <c r="M12" s="11"/>
      <c r="N12" s="10">
        <v>99</v>
      </c>
      <c r="O12" s="13"/>
      <c r="P12" s="10"/>
      <c r="Q12" s="10"/>
      <c r="R12" s="50">
        <v>99</v>
      </c>
      <c r="S12" s="57">
        <v>350.5582</v>
      </c>
      <c r="T12" s="58">
        <v>0.53120000000000001</v>
      </c>
      <c r="U12" s="48" t="s">
        <v>61</v>
      </c>
      <c r="V12" s="57">
        <v>25333.271499999999</v>
      </c>
      <c r="W12" s="58">
        <v>5.9443999999999999</v>
      </c>
      <c r="X12" s="59" t="s">
        <v>54</v>
      </c>
      <c r="Y12" s="57">
        <v>8799.7548999999999</v>
      </c>
      <c r="Z12" s="58">
        <v>0.59670000000000001</v>
      </c>
      <c r="AA12" s="59" t="s">
        <v>61</v>
      </c>
      <c r="AB12" s="55" t="s">
        <v>55</v>
      </c>
      <c r="AC12" s="54"/>
      <c r="AD12" s="56">
        <v>1</v>
      </c>
      <c r="AE12" s="100"/>
      <c r="AF12" s="59"/>
    </row>
    <row r="13" spans="1:32" x14ac:dyDescent="0.25">
      <c r="A13" s="46" t="s">
        <v>62</v>
      </c>
      <c r="B13" s="47"/>
      <c r="C13" s="47" t="s">
        <v>52</v>
      </c>
      <c r="D13" s="48">
        <v>248</v>
      </c>
      <c r="E13" s="49">
        <v>12</v>
      </c>
      <c r="F13" s="9"/>
      <c r="G13" s="10"/>
      <c r="H13" s="11"/>
      <c r="I13" s="10">
        <v>99</v>
      </c>
      <c r="J13" s="11"/>
      <c r="K13" s="10"/>
      <c r="L13" s="13"/>
      <c r="M13" s="11"/>
      <c r="N13" s="10">
        <v>99</v>
      </c>
      <c r="O13" s="13"/>
      <c r="P13" s="10"/>
      <c r="Q13" s="10"/>
      <c r="R13" s="50">
        <v>99</v>
      </c>
      <c r="S13" s="57">
        <v>957.62570000000005</v>
      </c>
      <c r="T13" s="58">
        <v>1.0489999999999999</v>
      </c>
      <c r="U13" s="48" t="s">
        <v>61</v>
      </c>
      <c r="V13" s="57">
        <v>36240.125</v>
      </c>
      <c r="W13" s="58">
        <v>16.459599999999998</v>
      </c>
      <c r="X13" s="59" t="s">
        <v>54</v>
      </c>
      <c r="Y13" s="57">
        <v>19276.3027</v>
      </c>
      <c r="Z13" s="58">
        <v>3.6162999999999998</v>
      </c>
      <c r="AA13" s="59" t="s">
        <v>54</v>
      </c>
      <c r="AB13" s="55" t="s">
        <v>55</v>
      </c>
      <c r="AC13" s="54"/>
      <c r="AD13" s="56">
        <v>1</v>
      </c>
      <c r="AE13" s="63" t="s">
        <v>395</v>
      </c>
      <c r="AF13" s="59"/>
    </row>
    <row r="14" spans="1:32" x14ac:dyDescent="0.25">
      <c r="A14" s="46" t="s">
        <v>63</v>
      </c>
      <c r="B14" s="47"/>
      <c r="C14" s="47" t="s">
        <v>52</v>
      </c>
      <c r="D14" s="60">
        <v>506</v>
      </c>
      <c r="E14" s="49">
        <v>11</v>
      </c>
      <c r="F14" s="9"/>
      <c r="G14" s="10"/>
      <c r="H14" s="11"/>
      <c r="I14" s="10">
        <v>99</v>
      </c>
      <c r="J14" s="11"/>
      <c r="K14" s="10"/>
      <c r="L14" s="13"/>
      <c r="M14" s="11"/>
      <c r="N14" s="10">
        <v>99</v>
      </c>
      <c r="O14" s="13"/>
      <c r="P14" s="10"/>
      <c r="Q14" s="10"/>
      <c r="R14" s="50">
        <v>99</v>
      </c>
      <c r="S14" s="57">
        <v>555.69029999999998</v>
      </c>
      <c r="T14" s="58">
        <v>0.71189999999999998</v>
      </c>
      <c r="U14" s="48" t="s">
        <v>61</v>
      </c>
      <c r="V14" s="57">
        <v>45296.890599999999</v>
      </c>
      <c r="W14" s="58">
        <v>55.442900000000002</v>
      </c>
      <c r="X14" s="59" t="s">
        <v>54</v>
      </c>
      <c r="Y14" s="57">
        <v>16250.2412</v>
      </c>
      <c r="Z14" s="58">
        <v>2.3227000000000002</v>
      </c>
      <c r="AA14" s="59" t="s">
        <v>54</v>
      </c>
      <c r="AB14" s="55" t="s">
        <v>55</v>
      </c>
      <c r="AC14" s="54"/>
      <c r="AD14" s="56">
        <v>1</v>
      </c>
      <c r="AE14" s="63" t="s">
        <v>395</v>
      </c>
      <c r="AF14" s="59"/>
    </row>
    <row r="15" spans="1:32" x14ac:dyDescent="0.25">
      <c r="A15" s="46" t="s">
        <v>64</v>
      </c>
      <c r="B15" s="47" t="s">
        <v>65</v>
      </c>
      <c r="C15" s="47" t="s">
        <v>52</v>
      </c>
      <c r="D15" s="60">
        <v>507</v>
      </c>
      <c r="E15" s="49">
        <v>10</v>
      </c>
      <c r="F15" s="9"/>
      <c r="G15" s="10"/>
      <c r="H15" s="11"/>
      <c r="I15" s="10">
        <v>91.5</v>
      </c>
      <c r="J15" s="11"/>
      <c r="K15" s="10"/>
      <c r="L15" s="13"/>
      <c r="M15" s="11"/>
      <c r="N15" s="10"/>
      <c r="O15" s="13"/>
      <c r="P15" s="10"/>
      <c r="Q15" s="10"/>
      <c r="R15" s="50"/>
      <c r="S15" s="57">
        <v>20901.6895</v>
      </c>
      <c r="T15" s="58">
        <v>12.0052</v>
      </c>
      <c r="U15" s="53" t="s">
        <v>53</v>
      </c>
      <c r="V15" s="57">
        <v>40314.417999999998</v>
      </c>
      <c r="W15" s="58">
        <v>26.559699999999999</v>
      </c>
      <c r="X15" s="59" t="s">
        <v>54</v>
      </c>
      <c r="Y15" s="57">
        <v>8830.6522999999997</v>
      </c>
      <c r="Z15" s="58">
        <v>0.60040000000000004</v>
      </c>
      <c r="AA15" s="59" t="s">
        <v>61</v>
      </c>
      <c r="AB15" s="55" t="s">
        <v>66</v>
      </c>
      <c r="AC15" s="54" t="s">
        <v>67</v>
      </c>
      <c r="AD15" s="56">
        <v>1</v>
      </c>
      <c r="AE15" s="100"/>
      <c r="AF15" s="59"/>
    </row>
    <row r="16" spans="1:32" x14ac:dyDescent="0.25">
      <c r="A16" s="46" t="s">
        <v>64</v>
      </c>
      <c r="B16" s="47"/>
      <c r="C16" s="47" t="s">
        <v>52</v>
      </c>
      <c r="D16" s="60">
        <v>507</v>
      </c>
      <c r="E16" s="49">
        <v>10</v>
      </c>
      <c r="F16" s="9"/>
      <c r="G16" s="10"/>
      <c r="H16" s="11"/>
      <c r="I16" s="10">
        <v>98.3</v>
      </c>
      <c r="J16" s="11"/>
      <c r="K16" s="10"/>
      <c r="L16" s="13"/>
      <c r="M16" s="11"/>
      <c r="N16" s="10"/>
      <c r="O16" s="13"/>
      <c r="P16" s="10"/>
      <c r="Q16" s="10"/>
      <c r="R16" s="50"/>
      <c r="S16" s="57">
        <v>20901.6895</v>
      </c>
      <c r="T16" s="58">
        <v>12.0052</v>
      </c>
      <c r="U16" s="53" t="s">
        <v>53</v>
      </c>
      <c r="V16" s="57">
        <v>40314.417999999998</v>
      </c>
      <c r="W16" s="58">
        <v>26.559699999999999</v>
      </c>
      <c r="X16" s="59" t="s">
        <v>54</v>
      </c>
      <c r="Y16" s="57">
        <v>8830.6522999999997</v>
      </c>
      <c r="Z16" s="58">
        <v>0.60040000000000004</v>
      </c>
      <c r="AA16" s="59" t="s">
        <v>61</v>
      </c>
      <c r="AB16" s="55" t="s">
        <v>66</v>
      </c>
      <c r="AC16" s="54" t="s">
        <v>67</v>
      </c>
      <c r="AD16" s="56">
        <v>1</v>
      </c>
      <c r="AE16" s="63" t="s">
        <v>395</v>
      </c>
      <c r="AF16" s="59"/>
    </row>
    <row r="17" spans="1:32" x14ac:dyDescent="0.25">
      <c r="A17" s="46" t="s">
        <v>68</v>
      </c>
      <c r="B17" s="47"/>
      <c r="C17" s="47" t="s">
        <v>52</v>
      </c>
      <c r="D17" s="60">
        <v>508</v>
      </c>
      <c r="E17" s="49">
        <v>9</v>
      </c>
      <c r="F17" s="9"/>
      <c r="G17" s="10"/>
      <c r="H17" s="11"/>
      <c r="I17" s="10">
        <v>94.3</v>
      </c>
      <c r="J17" s="11"/>
      <c r="K17" s="10"/>
      <c r="L17" s="13"/>
      <c r="M17" s="11"/>
      <c r="N17" s="10"/>
      <c r="O17" s="13"/>
      <c r="P17" s="10"/>
      <c r="Q17" s="10"/>
      <c r="R17" s="50"/>
      <c r="S17" s="57">
        <v>28117.1152</v>
      </c>
      <c r="T17" s="58">
        <v>19.190200000000001</v>
      </c>
      <c r="U17" s="53" t="s">
        <v>53</v>
      </c>
      <c r="V17" s="57">
        <v>44720.316400000003</v>
      </c>
      <c r="W17" s="58">
        <v>50.356499999999997</v>
      </c>
      <c r="X17" s="59" t="s">
        <v>54</v>
      </c>
      <c r="Y17" s="57">
        <v>28286.150399999999</v>
      </c>
      <c r="Z17" s="58">
        <v>12.563499999999999</v>
      </c>
      <c r="AA17" s="59" t="s">
        <v>53</v>
      </c>
      <c r="AB17" s="55" t="s">
        <v>66</v>
      </c>
      <c r="AC17" s="54" t="s">
        <v>67</v>
      </c>
      <c r="AD17" s="56">
        <v>1</v>
      </c>
      <c r="AE17" s="63" t="s">
        <v>397</v>
      </c>
      <c r="AF17" s="59"/>
    </row>
    <row r="18" spans="1:32" x14ac:dyDescent="0.25">
      <c r="A18" s="46" t="s">
        <v>69</v>
      </c>
      <c r="B18" s="47"/>
      <c r="C18" s="47" t="s">
        <v>70</v>
      </c>
      <c r="D18" s="61">
        <v>138</v>
      </c>
      <c r="E18" s="49">
        <v>11</v>
      </c>
      <c r="F18" s="9"/>
      <c r="G18" s="10"/>
      <c r="H18" s="11"/>
      <c r="I18" s="10"/>
      <c r="J18" s="11"/>
      <c r="K18" s="10"/>
      <c r="L18" s="13"/>
      <c r="M18" s="11"/>
      <c r="N18" s="10">
        <v>98</v>
      </c>
      <c r="O18" s="13"/>
      <c r="P18" s="10"/>
      <c r="Q18" s="10"/>
      <c r="R18" s="50"/>
      <c r="S18" s="57">
        <v>10945.2363</v>
      </c>
      <c r="T18" s="58">
        <v>5.8010000000000002</v>
      </c>
      <c r="U18" s="53" t="s">
        <v>53</v>
      </c>
      <c r="V18" s="57">
        <v>40830.656199999998</v>
      </c>
      <c r="W18" s="58">
        <v>28.386199999999999</v>
      </c>
      <c r="X18" s="59" t="s">
        <v>54</v>
      </c>
      <c r="Y18" s="57">
        <v>29900.900399999999</v>
      </c>
      <c r="Z18" s="58">
        <v>15.444699999999999</v>
      </c>
      <c r="AA18" s="59" t="s">
        <v>54</v>
      </c>
      <c r="AB18" s="55" t="s">
        <v>55</v>
      </c>
      <c r="AC18" s="54"/>
      <c r="AD18" s="56">
        <v>1</v>
      </c>
      <c r="AE18" s="63" t="s">
        <v>395</v>
      </c>
      <c r="AF18" s="59"/>
    </row>
    <row r="19" spans="1:32" x14ac:dyDescent="0.25">
      <c r="A19" s="46" t="s">
        <v>71</v>
      </c>
      <c r="B19" s="47"/>
      <c r="C19" s="47" t="s">
        <v>70</v>
      </c>
      <c r="D19" s="61">
        <v>257</v>
      </c>
      <c r="E19" s="49">
        <v>9</v>
      </c>
      <c r="F19" s="9"/>
      <c r="G19" s="10"/>
      <c r="H19" s="11"/>
      <c r="I19" s="10"/>
      <c r="J19" s="11"/>
      <c r="K19" s="10"/>
      <c r="L19" s="13"/>
      <c r="M19" s="11"/>
      <c r="N19" s="10">
        <v>99</v>
      </c>
      <c r="O19" s="13"/>
      <c r="P19" s="10"/>
      <c r="Q19" s="10"/>
      <c r="R19" s="50"/>
      <c r="S19" s="57">
        <v>217.87270000000001</v>
      </c>
      <c r="T19" s="58">
        <v>0.38540000000000002</v>
      </c>
      <c r="U19" s="48" t="s">
        <v>72</v>
      </c>
      <c r="V19" s="57">
        <v>34280.449200000003</v>
      </c>
      <c r="W19" s="58">
        <v>13.477499999999999</v>
      </c>
      <c r="X19" s="59" t="s">
        <v>54</v>
      </c>
      <c r="Y19" s="57">
        <v>10056.377899999999</v>
      </c>
      <c r="Z19" s="58">
        <v>0.77270000000000005</v>
      </c>
      <c r="AA19" s="59" t="s">
        <v>61</v>
      </c>
      <c r="AB19" s="55" t="s">
        <v>55</v>
      </c>
      <c r="AC19" s="54"/>
      <c r="AD19" s="56">
        <v>1</v>
      </c>
      <c r="AE19" s="63" t="s">
        <v>395</v>
      </c>
      <c r="AF19" s="59"/>
    </row>
    <row r="20" spans="1:32" x14ac:dyDescent="0.25">
      <c r="A20" s="46" t="s">
        <v>73</v>
      </c>
      <c r="B20" s="47"/>
      <c r="C20" s="47" t="s">
        <v>70</v>
      </c>
      <c r="D20" s="61">
        <v>296</v>
      </c>
      <c r="E20" s="49">
        <v>9</v>
      </c>
      <c r="F20" s="9"/>
      <c r="G20" s="10"/>
      <c r="H20" s="11"/>
      <c r="I20" s="10"/>
      <c r="J20" s="11"/>
      <c r="K20" s="10"/>
      <c r="L20" s="13"/>
      <c r="M20" s="11"/>
      <c r="N20" s="10"/>
      <c r="O20" s="13"/>
      <c r="P20" s="10"/>
      <c r="Q20" s="10">
        <v>17.600000000000001</v>
      </c>
      <c r="R20" s="50"/>
      <c r="S20" s="57">
        <v>1316.8844999999999</v>
      </c>
      <c r="T20" s="58">
        <v>1.3044</v>
      </c>
      <c r="U20" s="48" t="s">
        <v>61</v>
      </c>
      <c r="V20" s="57">
        <v>4911.4535999999998</v>
      </c>
      <c r="W20" s="58">
        <v>0.65259999999999996</v>
      </c>
      <c r="X20" s="59" t="s">
        <v>61</v>
      </c>
      <c r="Y20" s="57">
        <v>14134.1973</v>
      </c>
      <c r="Z20" s="58">
        <v>1.6383000000000001</v>
      </c>
      <c r="AA20" s="59" t="s">
        <v>61</v>
      </c>
      <c r="AB20" s="55" t="s">
        <v>55</v>
      </c>
      <c r="AC20" s="54"/>
      <c r="AD20" s="56">
        <v>1</v>
      </c>
      <c r="AE20" s="63" t="s">
        <v>398</v>
      </c>
      <c r="AF20" s="59"/>
    </row>
    <row r="21" spans="1:32" x14ac:dyDescent="0.25">
      <c r="A21" s="46" t="s">
        <v>74</v>
      </c>
      <c r="B21" s="47"/>
      <c r="C21" s="47" t="s">
        <v>70</v>
      </c>
      <c r="D21" s="61">
        <v>417</v>
      </c>
      <c r="E21" s="49">
        <v>9</v>
      </c>
      <c r="F21" s="9"/>
      <c r="G21" s="10"/>
      <c r="H21" s="11"/>
      <c r="I21" s="10"/>
      <c r="J21" s="11"/>
      <c r="K21" s="10"/>
      <c r="L21" s="13"/>
      <c r="M21" s="11"/>
      <c r="N21" s="10">
        <v>44</v>
      </c>
      <c r="O21" s="13"/>
      <c r="P21" s="10"/>
      <c r="Q21" s="10"/>
      <c r="R21" s="50">
        <v>21.9</v>
      </c>
      <c r="S21" s="57">
        <v>15720.180700000001</v>
      </c>
      <c r="T21" s="58">
        <v>8.4306999999999999</v>
      </c>
      <c r="U21" s="53" t="s">
        <v>53</v>
      </c>
      <c r="V21" s="57">
        <v>30300.1836</v>
      </c>
      <c r="W21" s="58">
        <v>9.2315000000000005</v>
      </c>
      <c r="X21" s="59" t="s">
        <v>54</v>
      </c>
      <c r="Y21" s="57">
        <v>24017.6387</v>
      </c>
      <c r="Z21" s="58">
        <v>7.1169000000000002</v>
      </c>
      <c r="AA21" s="59" t="s">
        <v>54</v>
      </c>
      <c r="AB21" s="55" t="s">
        <v>55</v>
      </c>
      <c r="AC21" s="54"/>
      <c r="AD21" s="56">
        <v>1</v>
      </c>
      <c r="AE21" s="63" t="s">
        <v>395</v>
      </c>
      <c r="AF21" s="59"/>
    </row>
    <row r="22" spans="1:32" x14ac:dyDescent="0.25">
      <c r="A22" s="46" t="s">
        <v>75</v>
      </c>
      <c r="B22" s="47"/>
      <c r="C22" s="47" t="s">
        <v>70</v>
      </c>
      <c r="D22" s="61">
        <v>456</v>
      </c>
      <c r="E22" s="49">
        <v>9</v>
      </c>
      <c r="F22" s="9"/>
      <c r="G22" s="10"/>
      <c r="H22" s="11"/>
      <c r="I22" s="10"/>
      <c r="J22" s="11"/>
      <c r="K22" s="10"/>
      <c r="L22" s="13"/>
      <c r="M22" s="11"/>
      <c r="N22" s="10"/>
      <c r="O22" s="13"/>
      <c r="P22" s="10"/>
      <c r="Q22" s="10">
        <v>63.2</v>
      </c>
      <c r="R22" s="50"/>
      <c r="S22" s="57">
        <v>7865.6190999999999</v>
      </c>
      <c r="T22" s="58">
        <v>4.3521000000000001</v>
      </c>
      <c r="U22" s="53" t="s">
        <v>53</v>
      </c>
      <c r="V22" s="57">
        <v>18808.0098</v>
      </c>
      <c r="W22" s="58">
        <v>3.3879000000000001</v>
      </c>
      <c r="X22" s="59" t="s">
        <v>54</v>
      </c>
      <c r="Y22" s="57">
        <v>15954.7646</v>
      </c>
      <c r="Z22" s="58">
        <v>2.2172000000000001</v>
      </c>
      <c r="AA22" s="59" t="s">
        <v>54</v>
      </c>
      <c r="AB22" s="55" t="s">
        <v>55</v>
      </c>
      <c r="AC22" s="54"/>
      <c r="AD22" s="56">
        <v>1</v>
      </c>
      <c r="AE22" s="63" t="s">
        <v>398</v>
      </c>
      <c r="AF22" s="59"/>
    </row>
    <row r="23" spans="1:32" x14ac:dyDescent="0.25">
      <c r="A23" t="s">
        <v>76</v>
      </c>
      <c r="B23" s="47"/>
      <c r="C23" s="47" t="s">
        <v>77</v>
      </c>
      <c r="D23" s="60">
        <v>426</v>
      </c>
      <c r="E23" s="49">
        <v>9</v>
      </c>
      <c r="F23" s="9"/>
      <c r="G23" s="10"/>
      <c r="H23" s="11"/>
      <c r="I23" s="10"/>
      <c r="J23" s="11"/>
      <c r="K23" s="10"/>
      <c r="L23" s="13"/>
      <c r="M23" s="11"/>
      <c r="N23" s="10"/>
      <c r="O23" s="13"/>
      <c r="P23" s="10"/>
      <c r="Q23" s="10"/>
      <c r="R23" s="50">
        <v>61.7</v>
      </c>
      <c r="S23" s="57">
        <v>13629.886699999999</v>
      </c>
      <c r="T23" s="58">
        <v>7.2195999999999998</v>
      </c>
      <c r="U23" s="53" t="s">
        <v>53</v>
      </c>
      <c r="V23" s="57">
        <v>29279.1836</v>
      </c>
      <c r="W23" s="58">
        <v>8.4329000000000001</v>
      </c>
      <c r="X23" s="59" t="s">
        <v>54</v>
      </c>
      <c r="Y23" s="57">
        <v>24391.8613</v>
      </c>
      <c r="Z23" s="58">
        <v>7.4923999999999999</v>
      </c>
      <c r="AA23" s="59" t="s">
        <v>54</v>
      </c>
      <c r="AB23" s="55" t="s">
        <v>55</v>
      </c>
      <c r="AC23" s="54"/>
      <c r="AD23" s="56"/>
      <c r="AE23" s="100"/>
      <c r="AF23" s="59"/>
    </row>
    <row r="24" spans="1:32" x14ac:dyDescent="0.25">
      <c r="A24" s="46" t="s">
        <v>78</v>
      </c>
      <c r="B24" s="47" t="s">
        <v>79</v>
      </c>
      <c r="C24" s="47" t="s">
        <v>80</v>
      </c>
      <c r="D24" s="48">
        <v>98</v>
      </c>
      <c r="E24" s="49">
        <v>9</v>
      </c>
      <c r="F24" s="9"/>
      <c r="G24" s="10"/>
      <c r="H24" s="11"/>
      <c r="I24" s="10"/>
      <c r="J24" s="11"/>
      <c r="K24" s="10"/>
      <c r="L24" s="13"/>
      <c r="M24" s="11"/>
      <c r="N24" s="10">
        <v>99</v>
      </c>
      <c r="O24" s="13"/>
      <c r="P24" s="10"/>
      <c r="Q24" s="10"/>
      <c r="R24" s="50"/>
      <c r="S24" s="57">
        <v>31.935700000000001</v>
      </c>
      <c r="T24" s="58">
        <v>7.1300000000000002E-2</v>
      </c>
      <c r="U24" s="48" t="s">
        <v>72</v>
      </c>
      <c r="V24" s="57">
        <v>17241.769499999999</v>
      </c>
      <c r="W24" s="58">
        <v>2.9617</v>
      </c>
      <c r="X24" s="59" t="s">
        <v>54</v>
      </c>
      <c r="Y24" s="57">
        <v>3940.5587999999998</v>
      </c>
      <c r="Z24" s="58">
        <v>0.1721</v>
      </c>
      <c r="AA24" s="59" t="s">
        <v>72</v>
      </c>
      <c r="AB24" s="55" t="s">
        <v>55</v>
      </c>
      <c r="AC24" s="54"/>
      <c r="AD24" s="56">
        <v>1</v>
      </c>
      <c r="AE24" s="100"/>
      <c r="AF24" s="59"/>
    </row>
    <row r="25" spans="1:32" x14ac:dyDescent="0.25">
      <c r="A25" s="46" t="s">
        <v>81</v>
      </c>
      <c r="B25" s="47" t="s">
        <v>82</v>
      </c>
      <c r="C25" s="47" t="s">
        <v>83</v>
      </c>
      <c r="D25" s="48">
        <v>47</v>
      </c>
      <c r="E25" s="49">
        <v>7</v>
      </c>
      <c r="F25" s="9"/>
      <c r="G25" s="10"/>
      <c r="H25" s="11"/>
      <c r="I25" s="10"/>
      <c r="J25" s="11"/>
      <c r="K25" s="10"/>
      <c r="L25" s="13"/>
      <c r="M25" s="11"/>
      <c r="N25" s="10"/>
      <c r="O25" s="13"/>
      <c r="P25" s="10"/>
      <c r="Q25" s="10"/>
      <c r="R25" s="50">
        <v>52.3</v>
      </c>
      <c r="S25" s="57"/>
      <c r="T25" s="58"/>
      <c r="U25" s="53" t="s">
        <v>53</v>
      </c>
      <c r="V25" s="57"/>
      <c r="W25" s="58"/>
      <c r="X25" s="59"/>
      <c r="Y25" s="57"/>
      <c r="Z25" s="58"/>
      <c r="AA25" s="59"/>
      <c r="AB25" s="55" t="s">
        <v>55</v>
      </c>
      <c r="AC25" s="54" t="s">
        <v>84</v>
      </c>
      <c r="AD25" s="56">
        <v>1</v>
      </c>
      <c r="AE25" s="100"/>
      <c r="AF25" s="59"/>
    </row>
    <row r="26" spans="1:32" x14ac:dyDescent="0.25">
      <c r="A26" s="46" t="s">
        <v>85</v>
      </c>
      <c r="B26" s="47" t="s">
        <v>86</v>
      </c>
      <c r="C26" s="47" t="s">
        <v>83</v>
      </c>
      <c r="D26" s="48">
        <v>47</v>
      </c>
      <c r="E26" s="49">
        <v>14</v>
      </c>
      <c r="F26" s="9"/>
      <c r="G26" s="10"/>
      <c r="H26" s="11"/>
      <c r="I26" s="10"/>
      <c r="J26" s="11"/>
      <c r="K26" s="10"/>
      <c r="L26" s="13"/>
      <c r="M26" s="11"/>
      <c r="N26" s="10">
        <v>35.700000000000003</v>
      </c>
      <c r="O26" s="13"/>
      <c r="P26" s="10"/>
      <c r="Q26" s="10"/>
      <c r="R26" s="50"/>
      <c r="S26" s="57">
        <v>18147.525399999999</v>
      </c>
      <c r="T26" s="58">
        <v>9.9643999999999995</v>
      </c>
      <c r="U26" s="53" t="s">
        <v>53</v>
      </c>
      <c r="V26" s="57">
        <v>44312.367200000001</v>
      </c>
      <c r="W26" s="58">
        <v>47.025599999999997</v>
      </c>
      <c r="X26" s="59" t="s">
        <v>54</v>
      </c>
      <c r="Y26" s="57">
        <v>35359.742200000001</v>
      </c>
      <c r="Z26" s="58">
        <v>30.540600000000001</v>
      </c>
      <c r="AA26" s="59" t="s">
        <v>54</v>
      </c>
      <c r="AB26" s="55" t="s">
        <v>55</v>
      </c>
      <c r="AC26" s="54"/>
      <c r="AD26" s="56">
        <v>1</v>
      </c>
      <c r="AE26" s="100"/>
      <c r="AF26" s="59"/>
    </row>
    <row r="27" spans="1:32" x14ac:dyDescent="0.25">
      <c r="A27" s="46" t="s">
        <v>87</v>
      </c>
      <c r="B27" s="47"/>
      <c r="C27" s="47" t="s">
        <v>83</v>
      </c>
      <c r="D27" s="48">
        <v>48</v>
      </c>
      <c r="E27" s="49">
        <v>6</v>
      </c>
      <c r="F27" s="9"/>
      <c r="G27" s="10"/>
      <c r="H27" s="11"/>
      <c r="I27" s="10"/>
      <c r="J27" s="11"/>
      <c r="K27" s="10"/>
      <c r="L27" s="13"/>
      <c r="M27" s="11"/>
      <c r="N27" s="10"/>
      <c r="O27" s="13"/>
      <c r="P27" s="10"/>
      <c r="Q27" s="10"/>
      <c r="R27" s="50">
        <v>29.2</v>
      </c>
      <c r="S27" s="57"/>
      <c r="T27" s="58"/>
      <c r="U27" s="53" t="s">
        <v>53</v>
      </c>
      <c r="V27" s="57"/>
      <c r="W27" s="58"/>
      <c r="X27" s="59"/>
      <c r="Y27" s="57"/>
      <c r="Z27" s="58"/>
      <c r="AA27" s="59"/>
      <c r="AB27" s="55" t="s">
        <v>55</v>
      </c>
      <c r="AC27" s="54" t="s">
        <v>84</v>
      </c>
      <c r="AD27" s="56">
        <v>1</v>
      </c>
      <c r="AE27" s="63" t="s">
        <v>395</v>
      </c>
      <c r="AF27" s="59"/>
    </row>
    <row r="28" spans="1:32" x14ac:dyDescent="0.25">
      <c r="A28" s="46" t="s">
        <v>88</v>
      </c>
      <c r="B28" s="47"/>
      <c r="C28" s="47" t="s">
        <v>83</v>
      </c>
      <c r="D28" s="48">
        <v>130</v>
      </c>
      <c r="E28" s="49">
        <v>9</v>
      </c>
      <c r="F28" s="9"/>
      <c r="G28" s="10"/>
      <c r="H28" s="11"/>
      <c r="I28" s="10"/>
      <c r="J28" s="11"/>
      <c r="K28" s="10"/>
      <c r="L28" s="13"/>
      <c r="M28" s="11"/>
      <c r="N28" s="10">
        <v>25.6</v>
      </c>
      <c r="O28" s="13"/>
      <c r="P28" s="10"/>
      <c r="Q28" s="10"/>
      <c r="R28" s="50">
        <v>98.1</v>
      </c>
      <c r="S28" s="57">
        <v>29.309200000000001</v>
      </c>
      <c r="T28" s="58">
        <v>6.4199999999999993E-2</v>
      </c>
      <c r="U28" s="48" t="s">
        <v>72</v>
      </c>
      <c r="V28" s="57">
        <v>29329.285199999998</v>
      </c>
      <c r="W28" s="58">
        <v>8.4705999999999992</v>
      </c>
      <c r="X28" s="59" t="s">
        <v>54</v>
      </c>
      <c r="Y28" s="57">
        <v>5943.7744000000002</v>
      </c>
      <c r="Z28" s="58">
        <v>0.31119999999999998</v>
      </c>
      <c r="AA28" s="59" t="s">
        <v>72</v>
      </c>
      <c r="AB28" s="55" t="s">
        <v>55</v>
      </c>
      <c r="AC28" s="54"/>
      <c r="AD28" s="56">
        <v>1</v>
      </c>
      <c r="AE28" s="63" t="s">
        <v>395</v>
      </c>
      <c r="AF28" s="59" t="s">
        <v>402</v>
      </c>
    </row>
    <row r="29" spans="1:32" x14ac:dyDescent="0.25">
      <c r="A29" s="46" t="s">
        <v>89</v>
      </c>
      <c r="B29" s="47"/>
      <c r="C29" s="47" t="s">
        <v>83</v>
      </c>
      <c r="D29" s="48">
        <v>457</v>
      </c>
      <c r="E29" s="49">
        <v>9</v>
      </c>
      <c r="F29" s="9"/>
      <c r="G29" s="10"/>
      <c r="H29" s="11"/>
      <c r="I29" s="10">
        <v>85.6</v>
      </c>
      <c r="J29" s="11"/>
      <c r="K29" s="10"/>
      <c r="L29" s="13"/>
      <c r="M29" s="11"/>
      <c r="N29" s="10">
        <v>72.400000000000006</v>
      </c>
      <c r="O29" s="13"/>
      <c r="P29" s="10"/>
      <c r="Q29" s="10"/>
      <c r="R29" s="50"/>
      <c r="S29" s="57">
        <v>589.84550000000002</v>
      </c>
      <c r="T29" s="58">
        <v>0.74650000000000005</v>
      </c>
      <c r="U29" s="48" t="s">
        <v>61</v>
      </c>
      <c r="V29" s="57">
        <v>33124.242200000001</v>
      </c>
      <c r="W29" s="58">
        <v>12.014200000000001</v>
      </c>
      <c r="X29" s="59" t="s">
        <v>54</v>
      </c>
      <c r="Y29" s="57">
        <v>19113.273399999998</v>
      </c>
      <c r="Z29" s="58">
        <v>3.5295000000000001</v>
      </c>
      <c r="AA29" s="59" t="s">
        <v>54</v>
      </c>
      <c r="AB29" s="55" t="s">
        <v>55</v>
      </c>
      <c r="AC29" s="54"/>
      <c r="AD29" s="56">
        <v>1</v>
      </c>
      <c r="AE29" s="63" t="s">
        <v>396</v>
      </c>
      <c r="AF29" s="59"/>
    </row>
    <row r="30" spans="1:32" x14ac:dyDescent="0.25">
      <c r="A30" s="46" t="s">
        <v>89</v>
      </c>
      <c r="B30" s="47" t="s">
        <v>90</v>
      </c>
      <c r="C30" s="47" t="s">
        <v>83</v>
      </c>
      <c r="D30" s="48">
        <v>457</v>
      </c>
      <c r="E30" s="49">
        <v>9</v>
      </c>
      <c r="F30" s="9"/>
      <c r="G30" s="10"/>
      <c r="H30" s="11"/>
      <c r="I30" s="10"/>
      <c r="J30" s="11"/>
      <c r="K30" s="10"/>
      <c r="L30" s="13"/>
      <c r="M30" s="11"/>
      <c r="N30" s="10">
        <v>98.5</v>
      </c>
      <c r="O30" s="13"/>
      <c r="P30" s="10"/>
      <c r="Q30" s="10"/>
      <c r="R30" s="50">
        <v>96.7</v>
      </c>
      <c r="S30" s="57">
        <v>589.84550000000002</v>
      </c>
      <c r="T30" s="58">
        <v>0.74650000000000005</v>
      </c>
      <c r="U30" s="48" t="s">
        <v>61</v>
      </c>
      <c r="V30" s="57">
        <v>33124.242200000001</v>
      </c>
      <c r="W30" s="58">
        <v>12.014200000000001</v>
      </c>
      <c r="X30" s="59" t="s">
        <v>54</v>
      </c>
      <c r="Y30" s="57">
        <v>19113.273399999998</v>
      </c>
      <c r="Z30" s="58">
        <v>3.5295000000000001</v>
      </c>
      <c r="AA30" s="59" t="s">
        <v>54</v>
      </c>
      <c r="AB30" s="55" t="s">
        <v>55</v>
      </c>
      <c r="AC30" s="54"/>
      <c r="AD30" s="56">
        <v>1</v>
      </c>
      <c r="AE30" s="100"/>
      <c r="AF30" s="59"/>
    </row>
    <row r="31" spans="1:32" x14ac:dyDescent="0.25">
      <c r="A31" s="46" t="s">
        <v>91</v>
      </c>
      <c r="B31" s="47"/>
      <c r="C31" s="47" t="s">
        <v>83</v>
      </c>
      <c r="D31" s="48">
        <v>649</v>
      </c>
      <c r="E31" s="49">
        <v>10</v>
      </c>
      <c r="F31" s="9"/>
      <c r="G31" s="10"/>
      <c r="H31" s="11"/>
      <c r="I31" s="10"/>
      <c r="J31" s="11"/>
      <c r="K31" s="10"/>
      <c r="L31" s="13"/>
      <c r="M31" s="11"/>
      <c r="N31" s="10">
        <v>99</v>
      </c>
      <c r="O31" s="13"/>
      <c r="P31" s="10"/>
      <c r="Q31" s="10"/>
      <c r="R31" s="50">
        <v>99</v>
      </c>
      <c r="S31" s="57">
        <v>58.502499999999998</v>
      </c>
      <c r="T31" s="58">
        <v>0.13339999999999999</v>
      </c>
      <c r="U31" s="48" t="s">
        <v>72</v>
      </c>
      <c r="V31" s="57">
        <v>31657.466799999998</v>
      </c>
      <c r="W31" s="58">
        <v>10.452500000000001</v>
      </c>
      <c r="X31" s="59" t="s">
        <v>54</v>
      </c>
      <c r="Y31" s="57">
        <v>9355.7958999999992</v>
      </c>
      <c r="Z31" s="58">
        <v>0.68230000000000002</v>
      </c>
      <c r="AA31" s="59" t="s">
        <v>61</v>
      </c>
      <c r="AB31" s="55" t="s">
        <v>55</v>
      </c>
      <c r="AC31" s="54"/>
      <c r="AD31" s="56">
        <v>1</v>
      </c>
      <c r="AE31" s="63" t="s">
        <v>395</v>
      </c>
      <c r="AF31" s="59" t="s">
        <v>403</v>
      </c>
    </row>
    <row r="32" spans="1:32" x14ac:dyDescent="0.25">
      <c r="A32" s="46" t="s">
        <v>92</v>
      </c>
      <c r="B32" s="47"/>
      <c r="C32" s="47" t="s">
        <v>93</v>
      </c>
      <c r="D32" s="48">
        <v>2</v>
      </c>
      <c r="E32" s="49">
        <v>9</v>
      </c>
      <c r="F32" s="9"/>
      <c r="G32" s="10"/>
      <c r="H32" s="11"/>
      <c r="I32" s="10">
        <v>61.5</v>
      </c>
      <c r="J32" s="11"/>
      <c r="K32" s="10"/>
      <c r="L32" s="13"/>
      <c r="M32" s="11"/>
      <c r="N32" s="10">
        <v>78.400000000000006</v>
      </c>
      <c r="O32" s="13"/>
      <c r="P32" s="10"/>
      <c r="Q32" s="10"/>
      <c r="R32" s="50">
        <v>90.5</v>
      </c>
      <c r="S32" s="57">
        <v>22014.712899999999</v>
      </c>
      <c r="T32" s="58">
        <v>12.897</v>
      </c>
      <c r="U32" s="53" t="s">
        <v>53</v>
      </c>
      <c r="V32" s="57">
        <v>10262.3691</v>
      </c>
      <c r="W32" s="58">
        <v>1.4648000000000001</v>
      </c>
      <c r="X32" s="59" t="s">
        <v>61</v>
      </c>
      <c r="Y32" s="57">
        <v>16290.377</v>
      </c>
      <c r="Z32" s="58">
        <v>2.3368000000000002</v>
      </c>
      <c r="AA32" s="59" t="s">
        <v>54</v>
      </c>
      <c r="AB32" s="55" t="s">
        <v>94</v>
      </c>
      <c r="AC32" s="54"/>
      <c r="AD32" s="56">
        <v>1</v>
      </c>
      <c r="AE32" s="63" t="s">
        <v>396</v>
      </c>
      <c r="AF32" s="59"/>
    </row>
    <row r="33" spans="1:32" x14ac:dyDescent="0.25">
      <c r="A33" s="46" t="s">
        <v>95</v>
      </c>
      <c r="B33" s="47"/>
      <c r="C33" s="47" t="s">
        <v>93</v>
      </c>
      <c r="D33" s="48">
        <v>19</v>
      </c>
      <c r="E33" s="49">
        <v>8</v>
      </c>
      <c r="F33" s="9"/>
      <c r="G33" s="10"/>
      <c r="H33" s="11"/>
      <c r="I33" s="10">
        <v>17.7</v>
      </c>
      <c r="J33" s="11"/>
      <c r="K33" s="10"/>
      <c r="L33" s="13"/>
      <c r="M33" s="11"/>
      <c r="N33" s="10"/>
      <c r="O33" s="13"/>
      <c r="P33" s="10"/>
      <c r="Q33" s="10"/>
      <c r="R33" s="50"/>
      <c r="S33" s="57">
        <v>40249.914100000002</v>
      </c>
      <c r="T33" s="58">
        <v>47.630400000000002</v>
      </c>
      <c r="U33" s="53" t="s">
        <v>53</v>
      </c>
      <c r="V33" s="57">
        <v>46233.230499999998</v>
      </c>
      <c r="W33" s="58">
        <v>65.337299999999999</v>
      </c>
      <c r="X33" s="59" t="s">
        <v>54</v>
      </c>
      <c r="Y33" s="57">
        <v>42910.546900000001</v>
      </c>
      <c r="Z33" s="58">
        <v>72.683899999999994</v>
      </c>
      <c r="AA33" s="59" t="s">
        <v>54</v>
      </c>
      <c r="AB33" s="55" t="s">
        <v>55</v>
      </c>
      <c r="AC33" s="54"/>
      <c r="AD33" s="56">
        <v>1</v>
      </c>
      <c r="AE33" s="63" t="s">
        <v>398</v>
      </c>
      <c r="AF33" s="59"/>
    </row>
    <row r="34" spans="1:32" x14ac:dyDescent="0.25">
      <c r="A34" s="46" t="s">
        <v>96</v>
      </c>
      <c r="B34" s="47"/>
      <c r="C34" s="47" t="s">
        <v>93</v>
      </c>
      <c r="D34" s="48">
        <v>216</v>
      </c>
      <c r="E34" s="49">
        <v>7</v>
      </c>
      <c r="F34" s="9"/>
      <c r="G34" s="10"/>
      <c r="H34" s="11"/>
      <c r="I34" s="10"/>
      <c r="J34" s="11"/>
      <c r="K34" s="10"/>
      <c r="L34" s="13"/>
      <c r="M34" s="11"/>
      <c r="N34" s="10"/>
      <c r="O34" s="13"/>
      <c r="P34" s="10"/>
      <c r="Q34" s="10"/>
      <c r="R34" s="50">
        <v>34.4</v>
      </c>
      <c r="S34" s="57"/>
      <c r="T34" s="58"/>
      <c r="U34" s="53" t="s">
        <v>53</v>
      </c>
      <c r="V34" s="57"/>
      <c r="W34" s="58"/>
      <c r="X34" s="59"/>
      <c r="Y34" s="57"/>
      <c r="Z34" s="58"/>
      <c r="AA34" s="59"/>
      <c r="AB34" s="55" t="s">
        <v>55</v>
      </c>
      <c r="AC34" s="54" t="s">
        <v>97</v>
      </c>
      <c r="AD34" s="56">
        <v>1</v>
      </c>
      <c r="AE34" s="63" t="s">
        <v>395</v>
      </c>
      <c r="AF34" s="59"/>
    </row>
    <row r="35" spans="1:32" x14ac:dyDescent="0.25">
      <c r="A35" s="46" t="s">
        <v>98</v>
      </c>
      <c r="B35" s="47"/>
      <c r="C35" s="47" t="s">
        <v>93</v>
      </c>
      <c r="D35" s="48">
        <v>216</v>
      </c>
      <c r="E35" s="49">
        <v>9</v>
      </c>
      <c r="F35" s="9"/>
      <c r="G35" s="10"/>
      <c r="H35" s="11"/>
      <c r="I35" s="10">
        <v>99</v>
      </c>
      <c r="J35" s="11"/>
      <c r="K35" s="10"/>
      <c r="L35" s="13"/>
      <c r="M35" s="11"/>
      <c r="N35" s="10">
        <v>99</v>
      </c>
      <c r="O35" s="13"/>
      <c r="P35" s="10"/>
      <c r="Q35" s="10"/>
      <c r="R35" s="50">
        <v>98.3</v>
      </c>
      <c r="S35" s="57">
        <v>39.522199999999998</v>
      </c>
      <c r="T35" s="58">
        <v>8.6900000000000005E-2</v>
      </c>
      <c r="U35" s="48" t="s">
        <v>72</v>
      </c>
      <c r="V35" s="57">
        <v>27281.3105</v>
      </c>
      <c r="W35" s="58">
        <v>7.0122</v>
      </c>
      <c r="X35" s="59" t="s">
        <v>54</v>
      </c>
      <c r="Y35" s="57">
        <v>7278.8032000000003</v>
      </c>
      <c r="Z35" s="58">
        <v>0.43120000000000003</v>
      </c>
      <c r="AA35" s="59" t="s">
        <v>72</v>
      </c>
      <c r="AB35" s="55" t="s">
        <v>55</v>
      </c>
      <c r="AC35" s="54"/>
      <c r="AD35" s="56">
        <v>1</v>
      </c>
      <c r="AE35" s="63" t="s">
        <v>395</v>
      </c>
      <c r="AF35" s="59" t="s">
        <v>402</v>
      </c>
    </row>
    <row r="36" spans="1:32" x14ac:dyDescent="0.25">
      <c r="A36" s="46" t="s">
        <v>98</v>
      </c>
      <c r="B36" s="47" t="s">
        <v>99</v>
      </c>
      <c r="C36" s="47" t="s">
        <v>93</v>
      </c>
      <c r="D36" s="48">
        <v>216</v>
      </c>
      <c r="E36" s="49">
        <v>9</v>
      </c>
      <c r="F36" s="9"/>
      <c r="G36" s="10"/>
      <c r="H36" s="11"/>
      <c r="I36" s="10"/>
      <c r="J36" s="11"/>
      <c r="K36" s="10"/>
      <c r="L36" s="13"/>
      <c r="M36" s="11"/>
      <c r="N36" s="10">
        <v>98.9</v>
      </c>
      <c r="O36" s="13"/>
      <c r="P36" s="10"/>
      <c r="Q36" s="10"/>
      <c r="R36" s="50"/>
      <c r="S36" s="57">
        <v>39.522199999999998</v>
      </c>
      <c r="T36" s="58">
        <v>8.6900000000000005E-2</v>
      </c>
      <c r="U36" s="48" t="s">
        <v>72</v>
      </c>
      <c r="V36" s="57">
        <v>27281.3105</v>
      </c>
      <c r="W36" s="58">
        <v>7.0122</v>
      </c>
      <c r="X36" s="59" t="s">
        <v>54</v>
      </c>
      <c r="Y36" s="57">
        <v>7278.8032000000003</v>
      </c>
      <c r="Z36" s="58">
        <v>0.43120000000000003</v>
      </c>
      <c r="AA36" s="59" t="s">
        <v>72</v>
      </c>
      <c r="AB36" s="55" t="s">
        <v>55</v>
      </c>
      <c r="AC36" s="54"/>
      <c r="AD36" s="56">
        <v>1</v>
      </c>
      <c r="AE36" s="100"/>
      <c r="AF36" s="59"/>
    </row>
    <row r="37" spans="1:32" x14ac:dyDescent="0.25">
      <c r="A37" s="46" t="s">
        <v>100</v>
      </c>
      <c r="B37" s="47"/>
      <c r="C37" s="47" t="s">
        <v>93</v>
      </c>
      <c r="D37" s="48">
        <v>430</v>
      </c>
      <c r="E37" s="49">
        <v>9</v>
      </c>
      <c r="F37" s="9"/>
      <c r="G37" s="10"/>
      <c r="H37" s="11"/>
      <c r="I37" s="10"/>
      <c r="J37" s="11"/>
      <c r="K37" s="10"/>
      <c r="L37" s="13"/>
      <c r="M37" s="11"/>
      <c r="N37" s="10">
        <v>61.2</v>
      </c>
      <c r="O37" s="13"/>
      <c r="P37" s="10"/>
      <c r="Q37" s="10"/>
      <c r="R37" s="50">
        <v>69.8</v>
      </c>
      <c r="S37" s="57">
        <v>26.0608</v>
      </c>
      <c r="T37" s="58">
        <v>5.4899999999999997E-2</v>
      </c>
      <c r="U37" s="48" t="s">
        <v>72</v>
      </c>
      <c r="V37" s="57">
        <v>43432.320299999999</v>
      </c>
      <c r="W37" s="58">
        <v>40.981999999999999</v>
      </c>
      <c r="X37" s="59" t="s">
        <v>54</v>
      </c>
      <c r="Y37" s="57">
        <v>19392.6113</v>
      </c>
      <c r="Z37" s="58">
        <v>3.6777000000000002</v>
      </c>
      <c r="AA37" s="59" t="s">
        <v>54</v>
      </c>
      <c r="AB37" s="55" t="s">
        <v>55</v>
      </c>
      <c r="AC37" s="54"/>
      <c r="AD37" s="56">
        <v>1</v>
      </c>
      <c r="AE37" s="63" t="s">
        <v>395</v>
      </c>
      <c r="AF37" s="59"/>
    </row>
    <row r="38" spans="1:32" x14ac:dyDescent="0.25">
      <c r="A38" s="46" t="s">
        <v>101</v>
      </c>
      <c r="B38" s="47"/>
      <c r="C38" s="47" t="s">
        <v>93</v>
      </c>
      <c r="D38" s="48">
        <v>482</v>
      </c>
      <c r="E38" s="49">
        <v>9</v>
      </c>
      <c r="F38" s="9"/>
      <c r="G38" s="10"/>
      <c r="H38" s="11"/>
      <c r="I38" s="10"/>
      <c r="J38" s="11"/>
      <c r="K38" s="10"/>
      <c r="L38" s="13"/>
      <c r="M38" s="11"/>
      <c r="N38" s="10"/>
      <c r="O38" s="13"/>
      <c r="P38" s="10"/>
      <c r="Q38" s="10"/>
      <c r="R38" s="50">
        <v>67.8</v>
      </c>
      <c r="S38" s="57">
        <v>23.422699999999999</v>
      </c>
      <c r="T38" s="58">
        <v>4.7600000000000003E-2</v>
      </c>
      <c r="U38" s="48" t="s">
        <v>72</v>
      </c>
      <c r="V38" s="57">
        <v>31844.6836</v>
      </c>
      <c r="W38" s="58">
        <v>10.6402</v>
      </c>
      <c r="X38" s="59" t="s">
        <v>54</v>
      </c>
      <c r="Y38" s="57">
        <v>8117.5595999999996</v>
      </c>
      <c r="Z38" s="58">
        <v>0.51459999999999995</v>
      </c>
      <c r="AA38" s="59" t="s">
        <v>61</v>
      </c>
      <c r="AB38" s="55" t="s">
        <v>55</v>
      </c>
      <c r="AC38" s="54"/>
      <c r="AD38" s="56">
        <v>1</v>
      </c>
      <c r="AE38" s="63" t="s">
        <v>395</v>
      </c>
      <c r="AF38" s="59"/>
    </row>
    <row r="39" spans="1:32" x14ac:dyDescent="0.25">
      <c r="A39" s="46" t="s">
        <v>102</v>
      </c>
      <c r="B39" s="47"/>
      <c r="C39" s="47" t="s">
        <v>93</v>
      </c>
      <c r="D39" s="48">
        <v>482</v>
      </c>
      <c r="E39" s="49">
        <v>11</v>
      </c>
      <c r="F39" s="9"/>
      <c r="G39" s="10"/>
      <c r="H39" s="11"/>
      <c r="I39" s="10">
        <v>99</v>
      </c>
      <c r="J39" s="11"/>
      <c r="K39" s="10"/>
      <c r="L39" s="13"/>
      <c r="M39" s="11"/>
      <c r="N39" s="10">
        <v>99</v>
      </c>
      <c r="O39" s="13"/>
      <c r="P39" s="10"/>
      <c r="Q39" s="10"/>
      <c r="R39" s="50">
        <v>99</v>
      </c>
      <c r="S39" s="57">
        <v>19.835000000000001</v>
      </c>
      <c r="T39" s="58">
        <v>3.7499999999999999E-2</v>
      </c>
      <c r="U39" s="48" t="s">
        <v>72</v>
      </c>
      <c r="V39" s="57">
        <v>35048.164100000002</v>
      </c>
      <c r="W39" s="58">
        <v>14.5436</v>
      </c>
      <c r="X39" s="59" t="s">
        <v>54</v>
      </c>
      <c r="Y39" s="57">
        <v>15773.333000000001</v>
      </c>
      <c r="Z39" s="58">
        <v>2.1514000000000002</v>
      </c>
      <c r="AA39" s="59" t="s">
        <v>54</v>
      </c>
      <c r="AB39" s="55" t="s">
        <v>55</v>
      </c>
      <c r="AC39" s="54"/>
      <c r="AD39" s="56">
        <v>1</v>
      </c>
      <c r="AE39" s="63" t="s">
        <v>395</v>
      </c>
      <c r="AF39" s="59"/>
    </row>
    <row r="40" spans="1:32" x14ac:dyDescent="0.25">
      <c r="A40" s="46" t="s">
        <v>103</v>
      </c>
      <c r="B40" s="47"/>
      <c r="C40" s="47" t="s">
        <v>93</v>
      </c>
      <c r="D40" s="48">
        <v>498</v>
      </c>
      <c r="E40" s="49">
        <v>8</v>
      </c>
      <c r="F40" s="9"/>
      <c r="G40" s="10"/>
      <c r="H40" s="11"/>
      <c r="I40" s="10">
        <v>23.9</v>
      </c>
      <c r="J40" s="11"/>
      <c r="K40" s="10"/>
      <c r="L40" s="13"/>
      <c r="M40" s="11"/>
      <c r="N40" s="10">
        <v>78.5</v>
      </c>
      <c r="O40" s="13">
        <v>93.4</v>
      </c>
      <c r="P40" s="10"/>
      <c r="Q40" s="10"/>
      <c r="R40" s="50">
        <v>52.5</v>
      </c>
      <c r="S40" s="57">
        <v>40.245899999999999</v>
      </c>
      <c r="T40" s="58">
        <v>8.8900000000000007E-2</v>
      </c>
      <c r="U40" s="48" t="s">
        <v>72</v>
      </c>
      <c r="V40" s="57">
        <v>44595.640599999999</v>
      </c>
      <c r="W40" s="58">
        <v>49.292700000000004</v>
      </c>
      <c r="X40" s="59" t="s">
        <v>54</v>
      </c>
      <c r="Y40" s="57">
        <v>23187.9902</v>
      </c>
      <c r="Z40" s="58">
        <v>6.3609</v>
      </c>
      <c r="AA40" s="59" t="s">
        <v>54</v>
      </c>
      <c r="AB40" s="55" t="s">
        <v>55</v>
      </c>
      <c r="AC40" s="54"/>
      <c r="AD40" s="56">
        <v>1</v>
      </c>
      <c r="AE40" s="63" t="s">
        <v>395</v>
      </c>
      <c r="AF40" s="59" t="s">
        <v>403</v>
      </c>
    </row>
    <row r="41" spans="1:32" x14ac:dyDescent="0.25">
      <c r="A41" s="46" t="s">
        <v>103</v>
      </c>
      <c r="B41" s="47" t="s">
        <v>104</v>
      </c>
      <c r="C41" s="47" t="s">
        <v>93</v>
      </c>
      <c r="D41" s="48">
        <v>498</v>
      </c>
      <c r="E41" s="49">
        <v>8</v>
      </c>
      <c r="F41" s="9"/>
      <c r="G41" s="10"/>
      <c r="H41" s="11"/>
      <c r="I41" s="10"/>
      <c r="J41" s="11"/>
      <c r="K41" s="10"/>
      <c r="L41" s="13"/>
      <c r="M41" s="11"/>
      <c r="N41" s="10"/>
      <c r="O41" s="13"/>
      <c r="P41" s="10"/>
      <c r="Q41" s="10"/>
      <c r="R41" s="50">
        <v>95.9</v>
      </c>
      <c r="S41" s="57">
        <v>40.245899999999999</v>
      </c>
      <c r="T41" s="58">
        <v>8.8900000000000007E-2</v>
      </c>
      <c r="U41" s="48" t="s">
        <v>72</v>
      </c>
      <c r="V41" s="57">
        <v>44595.640599999999</v>
      </c>
      <c r="W41" s="58">
        <v>49.292700000000004</v>
      </c>
      <c r="X41" s="59" t="s">
        <v>54</v>
      </c>
      <c r="Y41" s="57">
        <v>23187.9902</v>
      </c>
      <c r="Z41" s="58">
        <v>6.3609</v>
      </c>
      <c r="AA41" s="59" t="s">
        <v>54</v>
      </c>
      <c r="AB41" s="55" t="s">
        <v>55</v>
      </c>
      <c r="AC41" s="54"/>
      <c r="AD41" s="56">
        <v>1</v>
      </c>
      <c r="AE41" s="100"/>
      <c r="AF41" s="59"/>
    </row>
    <row r="42" spans="1:32" x14ac:dyDescent="0.25">
      <c r="A42" s="46" t="s">
        <v>105</v>
      </c>
      <c r="B42" s="47"/>
      <c r="C42" s="47" t="s">
        <v>93</v>
      </c>
      <c r="D42" s="48">
        <v>500</v>
      </c>
      <c r="E42" s="49">
        <v>6</v>
      </c>
      <c r="F42" s="9"/>
      <c r="G42" s="10"/>
      <c r="H42" s="11"/>
      <c r="I42" s="10"/>
      <c r="J42" s="11"/>
      <c r="K42" s="10"/>
      <c r="L42" s="13"/>
      <c r="M42" s="11"/>
      <c r="N42" s="10"/>
      <c r="O42" s="13"/>
      <c r="P42" s="10"/>
      <c r="Q42" s="10"/>
      <c r="R42" s="50">
        <v>20</v>
      </c>
      <c r="S42" s="57"/>
      <c r="T42" s="58"/>
      <c r="U42" s="53" t="s">
        <v>53</v>
      </c>
      <c r="V42" s="57"/>
      <c r="W42" s="58"/>
      <c r="X42" s="59"/>
      <c r="Y42" s="57"/>
      <c r="Z42" s="58"/>
      <c r="AA42" s="59"/>
      <c r="AB42" s="55" t="s">
        <v>55</v>
      </c>
      <c r="AC42" s="54" t="s">
        <v>106</v>
      </c>
      <c r="AD42" s="56">
        <v>1</v>
      </c>
      <c r="AE42" s="63" t="s">
        <v>397</v>
      </c>
      <c r="AF42" s="59"/>
    </row>
    <row r="43" spans="1:32" x14ac:dyDescent="0.25">
      <c r="A43" s="46" t="s">
        <v>107</v>
      </c>
      <c r="B43" s="47"/>
      <c r="C43" s="47" t="s">
        <v>108</v>
      </c>
      <c r="D43" s="48">
        <v>8</v>
      </c>
      <c r="E43" s="49">
        <v>9</v>
      </c>
      <c r="F43" s="9"/>
      <c r="G43" s="10"/>
      <c r="H43" s="11"/>
      <c r="I43" s="10">
        <v>99</v>
      </c>
      <c r="J43" s="11"/>
      <c r="K43" s="10"/>
      <c r="L43" s="13"/>
      <c r="M43" s="11"/>
      <c r="N43" s="10"/>
      <c r="O43" s="13"/>
      <c r="P43" s="10"/>
      <c r="Q43" s="10"/>
      <c r="R43" s="50"/>
      <c r="S43" s="57">
        <v>88.236099999999993</v>
      </c>
      <c r="T43" s="58">
        <v>0.191</v>
      </c>
      <c r="U43" s="48" t="s">
        <v>72</v>
      </c>
      <c r="V43" s="57">
        <v>32985.125</v>
      </c>
      <c r="W43" s="58">
        <v>11.860799999999999</v>
      </c>
      <c r="X43" s="59" t="s">
        <v>54</v>
      </c>
      <c r="Y43" s="57">
        <v>11136.247100000001</v>
      </c>
      <c r="Z43" s="58">
        <v>0.94520000000000004</v>
      </c>
      <c r="AA43" s="59" t="s">
        <v>61</v>
      </c>
      <c r="AB43" s="55" t="s">
        <v>55</v>
      </c>
      <c r="AC43" s="54"/>
      <c r="AD43" s="56">
        <v>1</v>
      </c>
      <c r="AE43" s="63" t="s">
        <v>395</v>
      </c>
      <c r="AF43" s="59"/>
    </row>
    <row r="44" spans="1:32" x14ac:dyDescent="0.25">
      <c r="A44" s="46" t="s">
        <v>109</v>
      </c>
      <c r="B44" s="47"/>
      <c r="C44" s="47" t="s">
        <v>110</v>
      </c>
      <c r="D44" s="48">
        <v>24</v>
      </c>
      <c r="E44" s="49">
        <v>9</v>
      </c>
      <c r="F44" s="9"/>
      <c r="G44" s="10"/>
      <c r="H44" s="11"/>
      <c r="I44" s="10">
        <v>98.7</v>
      </c>
      <c r="J44" s="11"/>
      <c r="K44" s="10"/>
      <c r="L44" s="13"/>
      <c r="M44" s="11"/>
      <c r="N44" s="10"/>
      <c r="O44" s="13"/>
      <c r="P44" s="10"/>
      <c r="Q44" s="10"/>
      <c r="R44" s="50"/>
      <c r="S44" s="57">
        <v>729.99900000000002</v>
      </c>
      <c r="T44" s="58">
        <v>0.87290000000000001</v>
      </c>
      <c r="U44" s="48" t="s">
        <v>61</v>
      </c>
      <c r="V44" s="57">
        <v>41294.503900000003</v>
      </c>
      <c r="W44" s="58">
        <v>30.189800000000002</v>
      </c>
      <c r="X44" s="59" t="s">
        <v>54</v>
      </c>
      <c r="Y44" s="57">
        <v>18287.074199999999</v>
      </c>
      <c r="Z44" s="58">
        <v>3.1581000000000001</v>
      </c>
      <c r="AA44" s="59" t="s">
        <v>54</v>
      </c>
      <c r="AB44" s="55" t="s">
        <v>55</v>
      </c>
      <c r="AC44" s="54"/>
      <c r="AD44" s="56">
        <v>1</v>
      </c>
      <c r="AE44" s="100"/>
      <c r="AF44" s="59"/>
    </row>
    <row r="45" spans="1:32" x14ac:dyDescent="0.25">
      <c r="A45" s="46" t="s">
        <v>109</v>
      </c>
      <c r="B45" s="47" t="s">
        <v>111</v>
      </c>
      <c r="C45" s="47" t="s">
        <v>110</v>
      </c>
      <c r="D45" s="48">
        <v>24</v>
      </c>
      <c r="E45" s="49">
        <v>9</v>
      </c>
      <c r="F45" s="9"/>
      <c r="G45" s="10"/>
      <c r="H45" s="11"/>
      <c r="I45" s="10">
        <v>27</v>
      </c>
      <c r="J45" s="11"/>
      <c r="K45" s="10"/>
      <c r="L45" s="13"/>
      <c r="M45" s="11"/>
      <c r="N45" s="10"/>
      <c r="O45" s="13"/>
      <c r="P45" s="10"/>
      <c r="Q45" s="10"/>
      <c r="R45" s="50"/>
      <c r="S45" s="57">
        <v>729.99900000000002</v>
      </c>
      <c r="T45" s="58">
        <v>0.87290000000000001</v>
      </c>
      <c r="U45" s="48" t="s">
        <v>61</v>
      </c>
      <c r="V45" s="57">
        <v>41294.503900000003</v>
      </c>
      <c r="W45" s="58">
        <v>30.189800000000002</v>
      </c>
      <c r="X45" s="59" t="s">
        <v>54</v>
      </c>
      <c r="Y45" s="57">
        <v>18287.074199999999</v>
      </c>
      <c r="Z45" s="58">
        <v>3.1581000000000001</v>
      </c>
      <c r="AA45" s="59" t="s">
        <v>54</v>
      </c>
      <c r="AB45" s="55" t="s">
        <v>55</v>
      </c>
      <c r="AC45" s="54"/>
      <c r="AD45" s="56">
        <v>1</v>
      </c>
      <c r="AE45" s="100"/>
      <c r="AF45" s="59"/>
    </row>
    <row r="46" spans="1:32" x14ac:dyDescent="0.25">
      <c r="A46" t="s">
        <v>112</v>
      </c>
      <c r="B46" s="47"/>
      <c r="C46" s="47" t="s">
        <v>110</v>
      </c>
      <c r="D46" s="48">
        <v>719</v>
      </c>
      <c r="E46" s="49">
        <v>9</v>
      </c>
      <c r="F46" s="9"/>
      <c r="G46" s="10"/>
      <c r="H46" s="11"/>
      <c r="I46" s="10"/>
      <c r="J46" s="11"/>
      <c r="K46" s="10"/>
      <c r="L46" s="13"/>
      <c r="M46" s="11"/>
      <c r="N46" s="10"/>
      <c r="O46" s="13"/>
      <c r="P46" s="10"/>
      <c r="Q46" s="10"/>
      <c r="R46" s="50">
        <v>63.8</v>
      </c>
      <c r="S46" s="57">
        <v>889.83330000000001</v>
      </c>
      <c r="T46" s="58">
        <v>0.9929</v>
      </c>
      <c r="U46" s="48" t="s">
        <v>61</v>
      </c>
      <c r="V46" s="57">
        <v>21646.476600000002</v>
      </c>
      <c r="W46" s="58">
        <v>4.3628999999999998</v>
      </c>
      <c r="X46" s="59" t="s">
        <v>54</v>
      </c>
      <c r="Y46" s="57">
        <v>10461.588900000001</v>
      </c>
      <c r="Z46" s="58">
        <v>0.82979999999999998</v>
      </c>
      <c r="AA46" s="59" t="s">
        <v>61</v>
      </c>
      <c r="AB46" s="55" t="s">
        <v>55</v>
      </c>
      <c r="AC46" s="54"/>
      <c r="AD46" s="56"/>
      <c r="AE46" s="100"/>
      <c r="AF46" s="59"/>
    </row>
    <row r="47" spans="1:32" x14ac:dyDescent="0.25">
      <c r="A47" s="46" t="s">
        <v>113</v>
      </c>
      <c r="B47" s="47"/>
      <c r="C47" s="47" t="s">
        <v>110</v>
      </c>
      <c r="D47" s="48">
        <v>720</v>
      </c>
      <c r="E47" s="49">
        <v>8</v>
      </c>
      <c r="F47" s="9"/>
      <c r="G47" s="10"/>
      <c r="H47" s="11"/>
      <c r="I47" s="10"/>
      <c r="J47" s="11"/>
      <c r="K47" s="10"/>
      <c r="L47" s="13"/>
      <c r="M47" s="11"/>
      <c r="N47" s="10"/>
      <c r="O47" s="13"/>
      <c r="P47" s="10"/>
      <c r="Q47" s="10">
        <v>41.5</v>
      </c>
      <c r="R47" s="50">
        <v>25.4</v>
      </c>
      <c r="S47" s="57">
        <v>1134.2192</v>
      </c>
      <c r="T47" s="58">
        <v>1.1822999999999999</v>
      </c>
      <c r="U47" s="48" t="s">
        <v>61</v>
      </c>
      <c r="V47" s="57">
        <v>42706.746099999997</v>
      </c>
      <c r="W47" s="58">
        <v>36.736800000000002</v>
      </c>
      <c r="X47" s="59" t="s">
        <v>54</v>
      </c>
      <c r="Y47" s="57">
        <v>26390.002</v>
      </c>
      <c r="Z47" s="58">
        <v>9.7372999999999994</v>
      </c>
      <c r="AA47" s="59" t="s">
        <v>54</v>
      </c>
      <c r="AB47" s="55" t="s">
        <v>55</v>
      </c>
      <c r="AC47" s="54"/>
      <c r="AD47" s="56">
        <v>1</v>
      </c>
      <c r="AE47" s="63" t="s">
        <v>395</v>
      </c>
      <c r="AF47" s="59"/>
    </row>
    <row r="48" spans="1:32" x14ac:dyDescent="0.25">
      <c r="A48" s="46" t="s">
        <v>114</v>
      </c>
      <c r="B48" s="47"/>
      <c r="C48" s="47" t="s">
        <v>115</v>
      </c>
      <c r="D48" s="48">
        <v>748</v>
      </c>
      <c r="E48" s="49">
        <v>8</v>
      </c>
      <c r="F48" s="9"/>
      <c r="G48" s="10"/>
      <c r="H48" s="11"/>
      <c r="I48" s="10"/>
      <c r="J48" s="11"/>
      <c r="K48" s="10"/>
      <c r="L48" s="13"/>
      <c r="M48" s="11"/>
      <c r="N48" s="10">
        <v>65.2</v>
      </c>
      <c r="O48" s="13"/>
      <c r="P48" s="10"/>
      <c r="Q48" s="10"/>
      <c r="R48" s="50"/>
      <c r="S48" s="57">
        <v>18075.214800000002</v>
      </c>
      <c r="T48" s="58">
        <v>9.9170999999999996</v>
      </c>
      <c r="U48" s="53" t="s">
        <v>53</v>
      </c>
      <c r="V48" s="57">
        <v>43365.148399999998</v>
      </c>
      <c r="W48" s="58">
        <v>40.553899999999999</v>
      </c>
      <c r="X48" s="59" t="s">
        <v>54</v>
      </c>
      <c r="Y48" s="57">
        <v>30835.966799999998</v>
      </c>
      <c r="Z48" s="58">
        <v>17.385999999999999</v>
      </c>
      <c r="AA48" s="59" t="s">
        <v>54</v>
      </c>
      <c r="AB48" s="55" t="s">
        <v>55</v>
      </c>
      <c r="AC48" s="54"/>
      <c r="AD48" s="56">
        <v>1</v>
      </c>
      <c r="AE48" s="100"/>
      <c r="AF48" s="59"/>
    </row>
    <row r="49" spans="1:32" x14ac:dyDescent="0.25">
      <c r="A49" s="46" t="s">
        <v>116</v>
      </c>
      <c r="B49" s="47" t="s">
        <v>117</v>
      </c>
      <c r="C49" s="47" t="s">
        <v>118</v>
      </c>
      <c r="D49" s="48">
        <v>89</v>
      </c>
      <c r="E49" s="49">
        <v>10</v>
      </c>
      <c r="F49" s="9"/>
      <c r="G49" s="10"/>
      <c r="H49" s="11"/>
      <c r="I49" s="10">
        <v>99</v>
      </c>
      <c r="J49" s="11"/>
      <c r="K49" s="10"/>
      <c r="L49" s="13"/>
      <c r="M49" s="11"/>
      <c r="N49" s="10">
        <v>39.700000000000003</v>
      </c>
      <c r="O49" s="13"/>
      <c r="P49" s="10"/>
      <c r="Q49" s="10"/>
      <c r="R49" s="50"/>
      <c r="S49" s="57">
        <v>2178.7831999999999</v>
      </c>
      <c r="T49" s="58">
        <v>1.7756000000000001</v>
      </c>
      <c r="U49" s="48" t="s">
        <v>61</v>
      </c>
      <c r="V49" s="57">
        <v>32453.412100000001</v>
      </c>
      <c r="W49" s="58">
        <v>11.275</v>
      </c>
      <c r="X49" s="59" t="s">
        <v>54</v>
      </c>
      <c r="Y49" s="57">
        <v>28977.2559</v>
      </c>
      <c r="Z49" s="58">
        <v>13.7051</v>
      </c>
      <c r="AA49" s="59" t="s">
        <v>54</v>
      </c>
      <c r="AB49" s="55" t="s">
        <v>55</v>
      </c>
      <c r="AC49" s="54"/>
      <c r="AD49" s="56">
        <v>1</v>
      </c>
      <c r="AE49" s="100"/>
      <c r="AF49" s="59"/>
    </row>
    <row r="50" spans="1:32" x14ac:dyDescent="0.25">
      <c r="A50" s="46" t="s">
        <v>119</v>
      </c>
      <c r="B50" s="47"/>
      <c r="C50" s="47" t="s">
        <v>118</v>
      </c>
      <c r="D50" s="48">
        <v>110</v>
      </c>
      <c r="E50" s="49">
        <v>10</v>
      </c>
      <c r="F50" s="9"/>
      <c r="G50" s="10"/>
      <c r="H50" s="11"/>
      <c r="I50" s="10">
        <v>99</v>
      </c>
      <c r="J50" s="11"/>
      <c r="K50" s="10"/>
      <c r="L50" s="13"/>
      <c r="M50" s="11"/>
      <c r="N50" s="10">
        <v>99</v>
      </c>
      <c r="O50" s="13"/>
      <c r="P50" s="10"/>
      <c r="Q50" s="10"/>
      <c r="R50" s="50">
        <v>99</v>
      </c>
      <c r="S50" s="57">
        <v>28.0214</v>
      </c>
      <c r="T50" s="58">
        <v>6.0100000000000001E-2</v>
      </c>
      <c r="U50" s="48" t="s">
        <v>72</v>
      </c>
      <c r="V50" s="57">
        <v>31537.462899999999</v>
      </c>
      <c r="W50" s="58">
        <v>10.3316</v>
      </c>
      <c r="X50" s="59" t="s">
        <v>54</v>
      </c>
      <c r="Y50" s="57">
        <v>13893.2793</v>
      </c>
      <c r="Z50" s="58">
        <v>1.5755999999999999</v>
      </c>
      <c r="AA50" s="59" t="s">
        <v>61</v>
      </c>
      <c r="AB50" s="55" t="s">
        <v>55</v>
      </c>
      <c r="AC50" s="54"/>
      <c r="AD50" s="56">
        <v>1</v>
      </c>
      <c r="AE50" s="63" t="s">
        <v>395</v>
      </c>
      <c r="AF50" s="59"/>
    </row>
    <row r="51" spans="1:32" x14ac:dyDescent="0.25">
      <c r="A51" s="46" t="s">
        <v>120</v>
      </c>
      <c r="B51" s="47"/>
      <c r="C51" s="47" t="s">
        <v>118</v>
      </c>
      <c r="D51" s="48">
        <v>112</v>
      </c>
      <c r="E51" s="49">
        <v>8</v>
      </c>
      <c r="F51" s="9"/>
      <c r="G51" s="10"/>
      <c r="H51" s="11"/>
      <c r="I51" s="10">
        <v>97.6</v>
      </c>
      <c r="J51" s="11"/>
      <c r="K51" s="10"/>
      <c r="L51" s="13"/>
      <c r="M51" s="11"/>
      <c r="N51" s="10"/>
      <c r="O51" s="13"/>
      <c r="P51" s="10"/>
      <c r="Q51" s="10"/>
      <c r="R51" s="50"/>
      <c r="S51" s="57">
        <v>39253.003900000003</v>
      </c>
      <c r="T51" s="58">
        <v>43.624600000000001</v>
      </c>
      <c r="U51" s="53" t="s">
        <v>53</v>
      </c>
      <c r="V51" s="57">
        <v>45661.519500000002</v>
      </c>
      <c r="W51" s="58">
        <v>59.089599999999997</v>
      </c>
      <c r="X51" s="59" t="s">
        <v>54</v>
      </c>
      <c r="Y51" s="57">
        <v>42155.855499999998</v>
      </c>
      <c r="Z51" s="58">
        <v>67.191000000000003</v>
      </c>
      <c r="AA51" s="59" t="s">
        <v>54</v>
      </c>
      <c r="AB51" s="55" t="s">
        <v>55</v>
      </c>
      <c r="AC51" s="54" t="s">
        <v>121</v>
      </c>
      <c r="AD51" s="56">
        <v>1</v>
      </c>
      <c r="AE51" s="63" t="s">
        <v>397</v>
      </c>
      <c r="AF51" s="59"/>
    </row>
    <row r="52" spans="1:32" x14ac:dyDescent="0.25">
      <c r="A52" s="46" t="s">
        <v>122</v>
      </c>
      <c r="B52" s="47"/>
      <c r="C52" s="47" t="s">
        <v>118</v>
      </c>
      <c r="D52" s="48">
        <v>114</v>
      </c>
      <c r="E52" s="49">
        <v>9</v>
      </c>
      <c r="F52" s="9"/>
      <c r="G52" s="10"/>
      <c r="H52" s="11"/>
      <c r="I52" s="10"/>
      <c r="J52" s="11"/>
      <c r="K52" s="10"/>
      <c r="L52" s="13"/>
      <c r="M52" s="11"/>
      <c r="N52" s="10"/>
      <c r="O52" s="13"/>
      <c r="P52" s="10"/>
      <c r="Q52" s="10"/>
      <c r="R52" s="50">
        <v>64.3</v>
      </c>
      <c r="S52" s="57">
        <v>156.67740000000001</v>
      </c>
      <c r="T52" s="58">
        <v>0.29809999999999998</v>
      </c>
      <c r="U52" s="48" t="s">
        <v>72</v>
      </c>
      <c r="V52" s="57">
        <v>43522.636700000003</v>
      </c>
      <c r="W52" s="58">
        <v>41.553600000000003</v>
      </c>
      <c r="X52" s="59" t="s">
        <v>54</v>
      </c>
      <c r="Y52" s="57">
        <v>18860.3848</v>
      </c>
      <c r="Z52" s="58">
        <v>3.4137</v>
      </c>
      <c r="AA52" s="59" t="s">
        <v>54</v>
      </c>
      <c r="AB52" s="55" t="s">
        <v>55</v>
      </c>
      <c r="AC52" s="54"/>
      <c r="AD52" s="56">
        <v>1</v>
      </c>
      <c r="AE52" s="63" t="s">
        <v>395</v>
      </c>
      <c r="AF52" s="59"/>
    </row>
    <row r="53" spans="1:32" x14ac:dyDescent="0.25">
      <c r="A53" s="46" t="s">
        <v>123</v>
      </c>
      <c r="B53" s="47"/>
      <c r="C53" s="47" t="s">
        <v>118</v>
      </c>
      <c r="D53" s="48">
        <v>117</v>
      </c>
      <c r="E53" s="49">
        <v>9</v>
      </c>
      <c r="F53" s="9"/>
      <c r="G53" s="10"/>
      <c r="H53" s="11"/>
      <c r="I53" s="10">
        <v>88.3</v>
      </c>
      <c r="J53" s="11"/>
      <c r="K53" s="10"/>
      <c r="L53" s="13"/>
      <c r="M53" s="11"/>
      <c r="N53" s="10">
        <v>46.3</v>
      </c>
      <c r="O53" s="13"/>
      <c r="P53" s="10"/>
      <c r="Q53" s="10"/>
      <c r="R53" s="50">
        <v>99</v>
      </c>
      <c r="S53" s="57">
        <v>57.276200000000003</v>
      </c>
      <c r="T53" s="58">
        <v>0.13120000000000001</v>
      </c>
      <c r="U53" s="48" t="s">
        <v>72</v>
      </c>
      <c r="V53" s="57">
        <v>29726.396499999999</v>
      </c>
      <c r="W53" s="58">
        <v>8.7822999999999993</v>
      </c>
      <c r="X53" s="59" t="s">
        <v>54</v>
      </c>
      <c r="Y53" s="57">
        <v>6713.5752000000002</v>
      </c>
      <c r="Z53" s="58">
        <v>0.379</v>
      </c>
      <c r="AA53" s="59" t="s">
        <v>72</v>
      </c>
      <c r="AB53" s="55" t="s">
        <v>55</v>
      </c>
      <c r="AC53" s="54"/>
      <c r="AD53" s="56">
        <v>1</v>
      </c>
      <c r="AE53" s="63" t="s">
        <v>395</v>
      </c>
      <c r="AF53" s="59"/>
    </row>
    <row r="54" spans="1:32" x14ac:dyDescent="0.25">
      <c r="A54" s="46" t="s">
        <v>124</v>
      </c>
      <c r="B54" s="47"/>
      <c r="C54" s="47" t="s">
        <v>118</v>
      </c>
      <c r="D54" s="48">
        <v>204</v>
      </c>
      <c r="E54" s="49">
        <v>9</v>
      </c>
      <c r="F54" s="9"/>
      <c r="G54" s="10"/>
      <c r="H54" s="11"/>
      <c r="I54" s="10"/>
      <c r="J54" s="11"/>
      <c r="K54" s="10"/>
      <c r="L54" s="13"/>
      <c r="M54" s="11"/>
      <c r="N54" s="10">
        <v>19.3</v>
      </c>
      <c r="O54" s="13"/>
      <c r="P54" s="10"/>
      <c r="Q54" s="10"/>
      <c r="R54" s="50"/>
      <c r="S54" s="57">
        <v>193.7525</v>
      </c>
      <c r="T54" s="58">
        <v>0.35420000000000001</v>
      </c>
      <c r="U54" s="48" t="s">
        <v>72</v>
      </c>
      <c r="V54" s="57">
        <v>39103.781199999998</v>
      </c>
      <c r="W54" s="58">
        <v>22.823699999999999</v>
      </c>
      <c r="X54" s="59" t="s">
        <v>54</v>
      </c>
      <c r="Y54" s="57">
        <v>13331.7588</v>
      </c>
      <c r="Z54" s="58">
        <v>1.4205000000000001</v>
      </c>
      <c r="AA54" s="59" t="s">
        <v>61</v>
      </c>
      <c r="AB54" s="55" t="s">
        <v>55</v>
      </c>
      <c r="AC54" s="54"/>
      <c r="AD54" s="56">
        <v>1</v>
      </c>
      <c r="AE54" s="63" t="s">
        <v>396</v>
      </c>
      <c r="AF54" s="59"/>
    </row>
    <row r="55" spans="1:32" x14ac:dyDescent="0.25">
      <c r="A55" s="46" t="s">
        <v>125</v>
      </c>
      <c r="B55" s="47"/>
      <c r="C55" s="47" t="s">
        <v>118</v>
      </c>
      <c r="D55" s="48">
        <v>227</v>
      </c>
      <c r="E55" s="49">
        <v>8</v>
      </c>
      <c r="F55" s="9"/>
      <c r="G55" s="10"/>
      <c r="H55" s="11"/>
      <c r="I55" s="10"/>
      <c r="J55" s="11"/>
      <c r="K55" s="10"/>
      <c r="L55" s="13"/>
      <c r="M55" s="11"/>
      <c r="N55" s="10">
        <v>98.6</v>
      </c>
      <c r="O55" s="13"/>
      <c r="P55" s="10"/>
      <c r="Q55" s="10"/>
      <c r="R55" s="50">
        <v>98.1</v>
      </c>
      <c r="S55" s="57">
        <v>361.23939999999999</v>
      </c>
      <c r="T55" s="58">
        <v>0.54079999999999995</v>
      </c>
      <c r="U55" s="48" t="s">
        <v>61</v>
      </c>
      <c r="V55" s="57">
        <v>39267.003900000003</v>
      </c>
      <c r="W55" s="58">
        <v>23.2852</v>
      </c>
      <c r="X55" s="59" t="s">
        <v>54</v>
      </c>
      <c r="Y55" s="57">
        <v>19192.843799999999</v>
      </c>
      <c r="Z55" s="58">
        <v>3.5718999999999999</v>
      </c>
      <c r="AA55" s="59" t="s">
        <v>54</v>
      </c>
      <c r="AB55" s="55" t="s">
        <v>55</v>
      </c>
      <c r="AC55" s="54"/>
      <c r="AD55" s="56">
        <v>1</v>
      </c>
      <c r="AE55" s="63" t="s">
        <v>395</v>
      </c>
      <c r="AF55" s="59"/>
    </row>
    <row r="56" spans="1:32" x14ac:dyDescent="0.25">
      <c r="A56" s="46" t="s">
        <v>126</v>
      </c>
      <c r="B56" s="47" t="s">
        <v>127</v>
      </c>
      <c r="C56" s="47" t="s">
        <v>118</v>
      </c>
      <c r="D56" s="48">
        <v>322</v>
      </c>
      <c r="E56" s="49">
        <v>9</v>
      </c>
      <c r="F56" s="9"/>
      <c r="G56" s="10"/>
      <c r="H56" s="11"/>
      <c r="I56" s="10">
        <v>71.7</v>
      </c>
      <c r="J56" s="11"/>
      <c r="K56" s="10"/>
      <c r="L56" s="13"/>
      <c r="M56" s="11"/>
      <c r="N56" s="10"/>
      <c r="O56" s="13"/>
      <c r="P56" s="10"/>
      <c r="Q56" s="10"/>
      <c r="R56" s="50"/>
      <c r="S56" s="57">
        <v>19.7699</v>
      </c>
      <c r="T56" s="58">
        <v>3.73E-2</v>
      </c>
      <c r="U56" s="48" t="s">
        <v>72</v>
      </c>
      <c r="V56" s="57">
        <v>16909.955099999999</v>
      </c>
      <c r="W56" s="58">
        <v>2.8776999999999999</v>
      </c>
      <c r="X56" s="59" t="s">
        <v>54</v>
      </c>
      <c r="Y56" s="57">
        <v>4647.5277999999998</v>
      </c>
      <c r="Z56" s="58">
        <v>0.21340000000000001</v>
      </c>
      <c r="AA56" s="59" t="s">
        <v>72</v>
      </c>
      <c r="AB56" s="55" t="s">
        <v>55</v>
      </c>
      <c r="AC56" s="54"/>
      <c r="AD56" s="56">
        <v>1</v>
      </c>
      <c r="AE56" s="100"/>
      <c r="AF56" s="59"/>
    </row>
    <row r="57" spans="1:32" x14ac:dyDescent="0.25">
      <c r="A57" s="46" t="s">
        <v>126</v>
      </c>
      <c r="B57" s="47"/>
      <c r="C57" s="47" t="s">
        <v>118</v>
      </c>
      <c r="D57" s="48">
        <v>322</v>
      </c>
      <c r="E57" s="49">
        <v>9</v>
      </c>
      <c r="F57" s="9"/>
      <c r="G57" s="10"/>
      <c r="H57" s="11"/>
      <c r="I57" s="10"/>
      <c r="J57" s="11"/>
      <c r="K57" s="10"/>
      <c r="L57" s="13"/>
      <c r="M57" s="11"/>
      <c r="N57" s="10"/>
      <c r="O57" s="13"/>
      <c r="P57" s="10"/>
      <c r="Q57" s="10"/>
      <c r="R57" s="50">
        <v>57.6</v>
      </c>
      <c r="S57" s="57">
        <v>19.7699</v>
      </c>
      <c r="T57" s="58">
        <v>3.73E-2</v>
      </c>
      <c r="U57" s="48" t="s">
        <v>72</v>
      </c>
      <c r="V57" s="57">
        <v>16909.955099999999</v>
      </c>
      <c r="W57" s="58">
        <v>2.8776999999999999</v>
      </c>
      <c r="X57" s="59" t="s">
        <v>54</v>
      </c>
      <c r="Y57" s="57">
        <v>4647.5277999999998</v>
      </c>
      <c r="Z57" s="58">
        <v>0.21340000000000001</v>
      </c>
      <c r="AA57" s="59" t="s">
        <v>72</v>
      </c>
      <c r="AB57" s="55" t="s">
        <v>55</v>
      </c>
      <c r="AC57" s="54"/>
      <c r="AD57" s="56">
        <v>1</v>
      </c>
      <c r="AE57" s="63" t="s">
        <v>395</v>
      </c>
      <c r="AF57" s="59" t="s">
        <v>402</v>
      </c>
    </row>
    <row r="58" spans="1:32" x14ac:dyDescent="0.25">
      <c r="A58" s="46" t="s">
        <v>128</v>
      </c>
      <c r="B58" s="47"/>
      <c r="C58" s="47" t="s">
        <v>118</v>
      </c>
      <c r="D58" s="48">
        <v>437</v>
      </c>
      <c r="E58" s="49">
        <v>10</v>
      </c>
      <c r="F58" s="9"/>
      <c r="G58" s="10"/>
      <c r="H58" s="11"/>
      <c r="I58" s="10"/>
      <c r="J58" s="11"/>
      <c r="K58" s="10"/>
      <c r="L58" s="13"/>
      <c r="M58" s="11"/>
      <c r="N58" s="10">
        <v>98.1</v>
      </c>
      <c r="O58" s="13"/>
      <c r="P58" s="10"/>
      <c r="Q58" s="10"/>
      <c r="R58" s="50">
        <v>99</v>
      </c>
      <c r="S58" s="57">
        <v>391.91129999999998</v>
      </c>
      <c r="T58" s="58">
        <v>0.56669999999999998</v>
      </c>
      <c r="U58" s="48" t="s">
        <v>61</v>
      </c>
      <c r="V58" s="57">
        <v>37879.042999999998</v>
      </c>
      <c r="W58" s="58">
        <v>19.738</v>
      </c>
      <c r="X58" s="59" t="s">
        <v>54</v>
      </c>
      <c r="Y58" s="57">
        <v>9016.7031000000006</v>
      </c>
      <c r="Z58" s="58">
        <v>0.62990000000000002</v>
      </c>
      <c r="AA58" s="59" t="s">
        <v>61</v>
      </c>
      <c r="AB58" s="55" t="s">
        <v>55</v>
      </c>
      <c r="AC58" s="54"/>
      <c r="AD58" s="56">
        <v>1</v>
      </c>
      <c r="AE58" s="63" t="s">
        <v>395</v>
      </c>
      <c r="AF58" s="59"/>
    </row>
    <row r="59" spans="1:32" x14ac:dyDescent="0.25">
      <c r="A59" s="46" t="s">
        <v>129</v>
      </c>
      <c r="B59" s="47" t="s">
        <v>130</v>
      </c>
      <c r="C59" s="47" t="s">
        <v>118</v>
      </c>
      <c r="D59" s="48">
        <v>463</v>
      </c>
      <c r="E59" s="49">
        <v>9</v>
      </c>
      <c r="F59" s="9"/>
      <c r="G59" s="10"/>
      <c r="H59" s="11"/>
      <c r="I59" s="10"/>
      <c r="J59" s="11"/>
      <c r="K59" s="10"/>
      <c r="L59" s="13"/>
      <c r="M59" s="11"/>
      <c r="N59" s="10"/>
      <c r="O59" s="13"/>
      <c r="P59" s="10"/>
      <c r="Q59" s="10"/>
      <c r="R59" s="50">
        <v>98</v>
      </c>
      <c r="S59" s="57">
        <v>1605.6002000000001</v>
      </c>
      <c r="T59" s="58">
        <v>1.4604999999999999</v>
      </c>
      <c r="U59" s="48" t="s">
        <v>61</v>
      </c>
      <c r="V59" s="57">
        <v>25028.9473</v>
      </c>
      <c r="W59" s="58">
        <v>5.7979000000000003</v>
      </c>
      <c r="X59" s="59" t="s">
        <v>54</v>
      </c>
      <c r="Y59" s="57">
        <v>5469.1864999999998</v>
      </c>
      <c r="Z59" s="58">
        <v>0.2712</v>
      </c>
      <c r="AA59" s="59" t="s">
        <v>72</v>
      </c>
      <c r="AB59" s="55" t="s">
        <v>55</v>
      </c>
      <c r="AC59" s="54"/>
      <c r="AD59" s="56">
        <v>1</v>
      </c>
      <c r="AE59" s="100"/>
      <c r="AF59" s="59"/>
    </row>
    <row r="60" spans="1:32" x14ac:dyDescent="0.25">
      <c r="A60" s="46" t="s">
        <v>129</v>
      </c>
      <c r="B60" s="47"/>
      <c r="C60" s="47" t="s">
        <v>118</v>
      </c>
      <c r="D60" s="48">
        <v>463</v>
      </c>
      <c r="E60" s="49">
        <v>9</v>
      </c>
      <c r="F60" s="9"/>
      <c r="G60" s="10"/>
      <c r="H60" s="11"/>
      <c r="I60" s="10"/>
      <c r="J60" s="11"/>
      <c r="K60" s="10"/>
      <c r="L60" s="13"/>
      <c r="M60" s="11"/>
      <c r="N60" s="10"/>
      <c r="O60" s="13"/>
      <c r="P60" s="10"/>
      <c r="Q60" s="10"/>
      <c r="R60" s="50">
        <v>51.9</v>
      </c>
      <c r="S60" s="57">
        <v>1605.6002000000001</v>
      </c>
      <c r="T60" s="58">
        <v>1.4604999999999999</v>
      </c>
      <c r="U60" s="48" t="s">
        <v>61</v>
      </c>
      <c r="V60" s="57">
        <v>25028.9473</v>
      </c>
      <c r="W60" s="58">
        <v>5.7979000000000003</v>
      </c>
      <c r="X60" s="59" t="s">
        <v>54</v>
      </c>
      <c r="Y60" s="57">
        <v>5469.1864999999998</v>
      </c>
      <c r="Z60" s="58">
        <v>0.2712</v>
      </c>
      <c r="AA60" s="59" t="s">
        <v>72</v>
      </c>
      <c r="AB60" s="55" t="s">
        <v>55</v>
      </c>
      <c r="AC60" s="54"/>
      <c r="AD60" s="56">
        <v>1</v>
      </c>
      <c r="AE60" s="63" t="s">
        <v>395</v>
      </c>
      <c r="AF60" s="59" t="s">
        <v>402</v>
      </c>
    </row>
    <row r="61" spans="1:32" x14ac:dyDescent="0.25">
      <c r="A61" s="46" t="s">
        <v>131</v>
      </c>
      <c r="B61" s="47"/>
      <c r="C61" s="47" t="s">
        <v>118</v>
      </c>
      <c r="D61" s="48">
        <v>549</v>
      </c>
      <c r="E61" s="49">
        <v>7</v>
      </c>
      <c r="F61" s="9"/>
      <c r="G61" s="10"/>
      <c r="H61" s="11"/>
      <c r="I61" s="10"/>
      <c r="J61" s="11"/>
      <c r="K61" s="10"/>
      <c r="L61" s="13"/>
      <c r="M61" s="11"/>
      <c r="N61" s="10"/>
      <c r="O61" s="13"/>
      <c r="P61" s="10"/>
      <c r="Q61" s="10"/>
      <c r="R61" s="50">
        <v>16.2</v>
      </c>
      <c r="S61" s="57"/>
      <c r="T61" s="58"/>
      <c r="U61" s="53" t="s">
        <v>53</v>
      </c>
      <c r="V61" s="57"/>
      <c r="W61" s="58"/>
      <c r="X61" s="59"/>
      <c r="Y61" s="57"/>
      <c r="Z61" s="58"/>
      <c r="AA61" s="59"/>
      <c r="AB61" s="55" t="s">
        <v>55</v>
      </c>
      <c r="AC61" s="54" t="s">
        <v>132</v>
      </c>
      <c r="AD61" s="56">
        <v>1</v>
      </c>
      <c r="AE61" s="63" t="s">
        <v>395</v>
      </c>
      <c r="AF61" s="59"/>
    </row>
    <row r="62" spans="1:32" x14ac:dyDescent="0.25">
      <c r="A62" s="46" t="s">
        <v>133</v>
      </c>
      <c r="B62" s="47"/>
      <c r="C62" s="47" t="s">
        <v>118</v>
      </c>
      <c r="D62" s="48">
        <v>549</v>
      </c>
      <c r="E62" s="49">
        <v>9</v>
      </c>
      <c r="F62" s="9"/>
      <c r="G62" s="10"/>
      <c r="H62" s="11"/>
      <c r="I62" s="10">
        <v>99</v>
      </c>
      <c r="J62" s="11"/>
      <c r="K62" s="10"/>
      <c r="L62" s="13"/>
      <c r="M62" s="11"/>
      <c r="N62" s="10">
        <v>99</v>
      </c>
      <c r="O62" s="13"/>
      <c r="P62" s="10"/>
      <c r="Q62" s="10"/>
      <c r="R62" s="50">
        <v>99</v>
      </c>
      <c r="S62" s="57">
        <v>62.193800000000003</v>
      </c>
      <c r="T62" s="58">
        <v>0.1399</v>
      </c>
      <c r="U62" s="48" t="s">
        <v>72</v>
      </c>
      <c r="V62" s="57">
        <v>44233.304700000001</v>
      </c>
      <c r="W62" s="58">
        <v>46.453299999999999</v>
      </c>
      <c r="X62" s="59" t="s">
        <v>54</v>
      </c>
      <c r="Y62" s="57">
        <v>25548.531200000001</v>
      </c>
      <c r="Z62" s="58">
        <v>8.7249999999999996</v>
      </c>
      <c r="AA62" s="59" t="s">
        <v>54</v>
      </c>
      <c r="AB62" s="55" t="s">
        <v>55</v>
      </c>
      <c r="AC62" s="54"/>
      <c r="AD62" s="56">
        <v>1</v>
      </c>
      <c r="AE62" s="63" t="s">
        <v>396</v>
      </c>
      <c r="AF62" s="59" t="s">
        <v>403</v>
      </c>
    </row>
    <row r="63" spans="1:32" x14ac:dyDescent="0.25">
      <c r="A63" s="46" t="s">
        <v>133</v>
      </c>
      <c r="B63" s="47" t="s">
        <v>134</v>
      </c>
      <c r="C63" s="47" t="s">
        <v>118</v>
      </c>
      <c r="D63" s="48">
        <v>549</v>
      </c>
      <c r="E63" s="49">
        <v>9</v>
      </c>
      <c r="F63" s="9"/>
      <c r="G63" s="10"/>
      <c r="H63" s="11"/>
      <c r="I63" s="10">
        <v>99</v>
      </c>
      <c r="J63" s="11"/>
      <c r="K63" s="10"/>
      <c r="L63" s="13"/>
      <c r="M63" s="11"/>
      <c r="N63" s="10">
        <v>99</v>
      </c>
      <c r="O63" s="13"/>
      <c r="P63" s="10"/>
      <c r="Q63" s="10"/>
      <c r="R63" s="50">
        <v>99</v>
      </c>
      <c r="S63" s="57">
        <v>62.193800000000003</v>
      </c>
      <c r="T63" s="58">
        <v>0.1399</v>
      </c>
      <c r="U63" s="48" t="s">
        <v>72</v>
      </c>
      <c r="V63" s="57">
        <v>44233.304700000001</v>
      </c>
      <c r="W63" s="58">
        <v>46.453299999999999</v>
      </c>
      <c r="X63" s="59" t="s">
        <v>54</v>
      </c>
      <c r="Y63" s="57">
        <v>25548.531200000001</v>
      </c>
      <c r="Z63" s="58">
        <v>8.7249999999999996</v>
      </c>
      <c r="AA63" s="59" t="s">
        <v>54</v>
      </c>
      <c r="AB63" s="55" t="s">
        <v>55</v>
      </c>
      <c r="AC63" s="54"/>
      <c r="AD63" s="56">
        <v>1</v>
      </c>
      <c r="AE63" s="100"/>
      <c r="AF63" s="59"/>
    </row>
    <row r="64" spans="1:32" x14ac:dyDescent="0.25">
      <c r="A64" s="46" t="s">
        <v>133</v>
      </c>
      <c r="B64" s="47" t="s">
        <v>135</v>
      </c>
      <c r="C64" s="47" t="s">
        <v>118</v>
      </c>
      <c r="D64" s="48">
        <v>549</v>
      </c>
      <c r="E64" s="49">
        <v>9</v>
      </c>
      <c r="F64" s="9"/>
      <c r="G64" s="10"/>
      <c r="H64" s="11"/>
      <c r="I64" s="10">
        <v>99</v>
      </c>
      <c r="J64" s="11"/>
      <c r="K64" s="10"/>
      <c r="L64" s="13"/>
      <c r="M64" s="11"/>
      <c r="N64" s="10">
        <v>99</v>
      </c>
      <c r="O64" s="13"/>
      <c r="P64" s="10"/>
      <c r="Q64" s="10"/>
      <c r="R64" s="50"/>
      <c r="S64" s="57">
        <v>62.193800000000003</v>
      </c>
      <c r="T64" s="58">
        <v>0.1399</v>
      </c>
      <c r="U64" s="48" t="s">
        <v>72</v>
      </c>
      <c r="V64" s="57">
        <v>44233.304700000001</v>
      </c>
      <c r="W64" s="58">
        <v>46.453299999999999</v>
      </c>
      <c r="X64" s="59" t="s">
        <v>54</v>
      </c>
      <c r="Y64" s="57">
        <v>25548.531200000001</v>
      </c>
      <c r="Z64" s="58">
        <v>8.7249999999999996</v>
      </c>
      <c r="AA64" s="59" t="s">
        <v>54</v>
      </c>
      <c r="AB64" s="55" t="s">
        <v>55</v>
      </c>
      <c r="AC64" s="54"/>
      <c r="AD64" s="56">
        <v>1</v>
      </c>
      <c r="AE64" s="100"/>
      <c r="AF64" s="59"/>
    </row>
    <row r="65" spans="1:32" x14ac:dyDescent="0.25">
      <c r="A65" s="46" t="s">
        <v>133</v>
      </c>
      <c r="B65" s="47" t="s">
        <v>136</v>
      </c>
      <c r="C65" s="47" t="s">
        <v>118</v>
      </c>
      <c r="D65" s="48">
        <v>549</v>
      </c>
      <c r="E65" s="49">
        <v>9</v>
      </c>
      <c r="F65" s="9"/>
      <c r="G65" s="10"/>
      <c r="H65" s="11"/>
      <c r="I65" s="10"/>
      <c r="J65" s="11"/>
      <c r="K65" s="10"/>
      <c r="L65" s="13"/>
      <c r="M65" s="11"/>
      <c r="N65" s="10">
        <v>99</v>
      </c>
      <c r="O65" s="13"/>
      <c r="P65" s="10"/>
      <c r="Q65" s="10"/>
      <c r="R65" s="50"/>
      <c r="S65" s="57">
        <v>62.193800000000003</v>
      </c>
      <c r="T65" s="58">
        <v>0.1399</v>
      </c>
      <c r="U65" s="48" t="s">
        <v>72</v>
      </c>
      <c r="V65" s="57">
        <v>44233.304700000001</v>
      </c>
      <c r="W65" s="58">
        <v>46.453299999999999</v>
      </c>
      <c r="X65" s="59" t="s">
        <v>54</v>
      </c>
      <c r="Y65" s="57">
        <v>25548.531200000001</v>
      </c>
      <c r="Z65" s="58">
        <v>8.7249999999999996</v>
      </c>
      <c r="AA65" s="59" t="s">
        <v>54</v>
      </c>
      <c r="AB65" s="55" t="s">
        <v>55</v>
      </c>
      <c r="AC65" s="54"/>
      <c r="AD65" s="56">
        <v>1</v>
      </c>
      <c r="AE65" s="100"/>
      <c r="AF65" s="59"/>
    </row>
    <row r="66" spans="1:32" x14ac:dyDescent="0.25">
      <c r="A66" s="46" t="s">
        <v>133</v>
      </c>
      <c r="B66" s="47" t="s">
        <v>137</v>
      </c>
      <c r="C66" s="47" t="s">
        <v>118</v>
      </c>
      <c r="D66" s="48">
        <v>549</v>
      </c>
      <c r="E66" s="49">
        <v>9</v>
      </c>
      <c r="F66" s="9"/>
      <c r="G66" s="10"/>
      <c r="H66" s="11"/>
      <c r="I66" s="10"/>
      <c r="J66" s="11"/>
      <c r="K66" s="10"/>
      <c r="L66" s="13"/>
      <c r="M66" s="11"/>
      <c r="N66" s="10">
        <v>99</v>
      </c>
      <c r="O66" s="13"/>
      <c r="P66" s="10"/>
      <c r="Q66" s="10"/>
      <c r="R66" s="50"/>
      <c r="S66" s="57">
        <v>62.193800000000003</v>
      </c>
      <c r="T66" s="58">
        <v>0.1399</v>
      </c>
      <c r="U66" s="48" t="s">
        <v>72</v>
      </c>
      <c r="V66" s="57">
        <v>44233.304700000001</v>
      </c>
      <c r="W66" s="58">
        <v>46.453299999999999</v>
      </c>
      <c r="X66" s="59" t="s">
        <v>54</v>
      </c>
      <c r="Y66" s="57">
        <v>25548.531200000001</v>
      </c>
      <c r="Z66" s="58">
        <v>8.7249999999999996</v>
      </c>
      <c r="AA66" s="59" t="s">
        <v>54</v>
      </c>
      <c r="AB66" s="55" t="s">
        <v>55</v>
      </c>
      <c r="AC66" s="54"/>
      <c r="AD66" s="56">
        <v>1</v>
      </c>
      <c r="AE66" s="100"/>
      <c r="AF66" s="59"/>
    </row>
    <row r="67" spans="1:32" x14ac:dyDescent="0.25">
      <c r="A67" s="46" t="s">
        <v>133</v>
      </c>
      <c r="B67" s="47" t="s">
        <v>138</v>
      </c>
      <c r="C67" s="47" t="s">
        <v>118</v>
      </c>
      <c r="D67" s="48">
        <v>549</v>
      </c>
      <c r="E67" s="49">
        <v>9</v>
      </c>
      <c r="F67" s="9"/>
      <c r="G67" s="10"/>
      <c r="H67" s="11"/>
      <c r="I67" s="10"/>
      <c r="J67" s="11"/>
      <c r="K67" s="10"/>
      <c r="L67" s="13"/>
      <c r="M67" s="11"/>
      <c r="N67" s="10">
        <v>99</v>
      </c>
      <c r="O67" s="13"/>
      <c r="P67" s="10"/>
      <c r="Q67" s="10"/>
      <c r="R67" s="50"/>
      <c r="S67" s="57">
        <v>62.193800000000003</v>
      </c>
      <c r="T67" s="58">
        <v>0.1399</v>
      </c>
      <c r="U67" s="48" t="s">
        <v>72</v>
      </c>
      <c r="V67" s="57">
        <v>44233.304700000001</v>
      </c>
      <c r="W67" s="58">
        <v>46.453299999999999</v>
      </c>
      <c r="X67" s="59" t="s">
        <v>54</v>
      </c>
      <c r="Y67" s="57">
        <v>25548.531200000001</v>
      </c>
      <c r="Z67" s="58">
        <v>8.7249999999999996</v>
      </c>
      <c r="AA67" s="59" t="s">
        <v>54</v>
      </c>
      <c r="AB67" s="55" t="s">
        <v>55</v>
      </c>
      <c r="AC67" s="54"/>
      <c r="AD67" s="56">
        <v>1</v>
      </c>
      <c r="AE67" s="100"/>
      <c r="AF67" s="59"/>
    </row>
    <row r="68" spans="1:32" x14ac:dyDescent="0.25">
      <c r="A68" s="46" t="s">
        <v>133</v>
      </c>
      <c r="B68" s="47" t="s">
        <v>139</v>
      </c>
      <c r="C68" s="47" t="s">
        <v>118</v>
      </c>
      <c r="D68" s="48">
        <v>549</v>
      </c>
      <c r="E68" s="49">
        <v>9</v>
      </c>
      <c r="F68" s="9"/>
      <c r="G68" s="10"/>
      <c r="H68" s="11"/>
      <c r="I68" s="10"/>
      <c r="J68" s="11"/>
      <c r="K68" s="10"/>
      <c r="L68" s="13"/>
      <c r="M68" s="11"/>
      <c r="N68" s="10">
        <v>39.1</v>
      </c>
      <c r="O68" s="13"/>
      <c r="P68" s="10"/>
      <c r="Q68" s="10"/>
      <c r="R68" s="50"/>
      <c r="S68" s="57">
        <v>62.193800000000003</v>
      </c>
      <c r="T68" s="58">
        <v>0.1399</v>
      </c>
      <c r="U68" s="48" t="s">
        <v>72</v>
      </c>
      <c r="V68" s="57">
        <v>44233.304700000001</v>
      </c>
      <c r="W68" s="58">
        <v>46.453299999999999</v>
      </c>
      <c r="X68" s="59" t="s">
        <v>54</v>
      </c>
      <c r="Y68" s="57">
        <v>25548.531200000001</v>
      </c>
      <c r="Z68" s="58">
        <v>8.7249999999999996</v>
      </c>
      <c r="AA68" s="59" t="s">
        <v>54</v>
      </c>
      <c r="AB68" s="55" t="s">
        <v>55</v>
      </c>
      <c r="AC68" s="54"/>
      <c r="AD68" s="56">
        <v>1</v>
      </c>
      <c r="AE68" s="100"/>
      <c r="AF68" s="59"/>
    </row>
    <row r="69" spans="1:32" x14ac:dyDescent="0.25">
      <c r="A69" s="46" t="s">
        <v>133</v>
      </c>
      <c r="B69" s="47" t="s">
        <v>140</v>
      </c>
      <c r="C69" s="47" t="s">
        <v>118</v>
      </c>
      <c r="D69" s="48">
        <v>549</v>
      </c>
      <c r="E69" s="49">
        <v>9</v>
      </c>
      <c r="F69" s="9"/>
      <c r="G69" s="10"/>
      <c r="H69" s="11"/>
      <c r="I69" s="10"/>
      <c r="J69" s="11"/>
      <c r="K69" s="10"/>
      <c r="L69" s="13"/>
      <c r="M69" s="11"/>
      <c r="N69" s="10">
        <v>19.600000000000001</v>
      </c>
      <c r="O69" s="13"/>
      <c r="P69" s="10"/>
      <c r="Q69" s="10"/>
      <c r="R69" s="50"/>
      <c r="S69" s="57">
        <v>62.193800000000003</v>
      </c>
      <c r="T69" s="58">
        <v>0.1399</v>
      </c>
      <c r="U69" s="48" t="s">
        <v>72</v>
      </c>
      <c r="V69" s="57">
        <v>44233.304700000001</v>
      </c>
      <c r="W69" s="58">
        <v>46.453299999999999</v>
      </c>
      <c r="X69" s="59" t="s">
        <v>54</v>
      </c>
      <c r="Y69" s="57">
        <v>25548.531200000001</v>
      </c>
      <c r="Z69" s="58">
        <v>8.7249999999999996</v>
      </c>
      <c r="AA69" s="59" t="s">
        <v>54</v>
      </c>
      <c r="AB69" s="55" t="s">
        <v>55</v>
      </c>
      <c r="AC69" s="54"/>
      <c r="AD69" s="56">
        <v>1</v>
      </c>
      <c r="AE69" s="100"/>
      <c r="AF69" s="59"/>
    </row>
    <row r="70" spans="1:32" x14ac:dyDescent="0.25">
      <c r="A70" s="46" t="s">
        <v>133</v>
      </c>
      <c r="B70" s="47" t="s">
        <v>141</v>
      </c>
      <c r="C70" s="47" t="s">
        <v>118</v>
      </c>
      <c r="D70" s="48">
        <v>549</v>
      </c>
      <c r="E70" s="49">
        <v>9</v>
      </c>
      <c r="F70" s="9"/>
      <c r="G70" s="10"/>
      <c r="H70" s="11"/>
      <c r="I70" s="10"/>
      <c r="J70" s="11"/>
      <c r="K70" s="10"/>
      <c r="L70" s="13"/>
      <c r="M70" s="11"/>
      <c r="N70" s="10"/>
      <c r="O70" s="13"/>
      <c r="P70" s="10"/>
      <c r="Q70" s="10"/>
      <c r="R70" s="50">
        <v>92.2</v>
      </c>
      <c r="S70" s="57">
        <v>62.193800000000003</v>
      </c>
      <c r="T70" s="58">
        <v>0.1399</v>
      </c>
      <c r="U70" s="48" t="s">
        <v>72</v>
      </c>
      <c r="V70" s="57">
        <v>44233.304700000001</v>
      </c>
      <c r="W70" s="58">
        <v>46.453299999999999</v>
      </c>
      <c r="X70" s="59" t="s">
        <v>54</v>
      </c>
      <c r="Y70" s="57">
        <v>25548.531200000001</v>
      </c>
      <c r="Z70" s="58">
        <v>8.7249999999999996</v>
      </c>
      <c r="AA70" s="59" t="s">
        <v>54</v>
      </c>
      <c r="AB70" s="55" t="s">
        <v>55</v>
      </c>
      <c r="AC70" s="54"/>
      <c r="AD70" s="56">
        <v>1</v>
      </c>
      <c r="AE70" s="100"/>
      <c r="AF70" s="59"/>
    </row>
    <row r="71" spans="1:32" x14ac:dyDescent="0.25">
      <c r="A71" s="46" t="s">
        <v>133</v>
      </c>
      <c r="B71" s="47" t="s">
        <v>142</v>
      </c>
      <c r="C71" s="47" t="s">
        <v>118</v>
      </c>
      <c r="D71" s="48">
        <v>549</v>
      </c>
      <c r="E71" s="49">
        <v>9</v>
      </c>
      <c r="F71" s="9"/>
      <c r="G71" s="10"/>
      <c r="H71" s="11"/>
      <c r="I71" s="10"/>
      <c r="J71" s="11"/>
      <c r="K71" s="10"/>
      <c r="L71" s="13"/>
      <c r="M71" s="11"/>
      <c r="N71" s="10"/>
      <c r="O71" s="13"/>
      <c r="P71" s="10"/>
      <c r="Q71" s="10"/>
      <c r="R71" s="50">
        <v>77.3</v>
      </c>
      <c r="S71" s="57">
        <v>62.193800000000003</v>
      </c>
      <c r="T71" s="58">
        <v>0.1399</v>
      </c>
      <c r="U71" s="48" t="s">
        <v>72</v>
      </c>
      <c r="V71" s="57">
        <v>44233.304700000001</v>
      </c>
      <c r="W71" s="58">
        <v>46.453299999999999</v>
      </c>
      <c r="X71" s="59" t="s">
        <v>54</v>
      </c>
      <c r="Y71" s="57">
        <v>25548.531200000001</v>
      </c>
      <c r="Z71" s="58">
        <v>8.7249999999999996</v>
      </c>
      <c r="AA71" s="59" t="s">
        <v>54</v>
      </c>
      <c r="AB71" s="55" t="s">
        <v>55</v>
      </c>
      <c r="AC71" s="54"/>
      <c r="AD71" s="56">
        <v>1</v>
      </c>
      <c r="AE71" s="100"/>
      <c r="AF71" s="59"/>
    </row>
    <row r="72" spans="1:32" x14ac:dyDescent="0.25">
      <c r="A72" s="46" t="s">
        <v>143</v>
      </c>
      <c r="B72" s="47"/>
      <c r="C72" s="47" t="s">
        <v>118</v>
      </c>
      <c r="D72" s="48">
        <v>549</v>
      </c>
      <c r="E72" s="49">
        <v>11</v>
      </c>
      <c r="F72" s="9"/>
      <c r="G72" s="10"/>
      <c r="H72" s="11"/>
      <c r="I72" s="10">
        <v>99</v>
      </c>
      <c r="J72" s="11"/>
      <c r="K72" s="10"/>
      <c r="L72" s="13"/>
      <c r="M72" s="11"/>
      <c r="N72" s="10">
        <v>99</v>
      </c>
      <c r="O72" s="13"/>
      <c r="P72" s="10"/>
      <c r="Q72" s="10"/>
      <c r="R72" s="50">
        <v>99</v>
      </c>
      <c r="S72" s="57">
        <v>8569.6406000000006</v>
      </c>
      <c r="T72" s="58">
        <v>4.6669999999999998</v>
      </c>
      <c r="U72" s="53" t="s">
        <v>53</v>
      </c>
      <c r="V72" s="57">
        <v>45045.199200000003</v>
      </c>
      <c r="W72" s="58">
        <v>53.196100000000001</v>
      </c>
      <c r="X72" s="59" t="s">
        <v>54</v>
      </c>
      <c r="Y72" s="57">
        <v>34726.5625</v>
      </c>
      <c r="Z72" s="58">
        <v>28.317299999999999</v>
      </c>
      <c r="AA72" s="59" t="s">
        <v>54</v>
      </c>
      <c r="AB72" s="55" t="s">
        <v>55</v>
      </c>
      <c r="AC72" s="54"/>
      <c r="AD72" s="56">
        <v>1</v>
      </c>
      <c r="AE72" s="63" t="s">
        <v>395</v>
      </c>
      <c r="AF72" s="59" t="s">
        <v>402</v>
      </c>
    </row>
    <row r="73" spans="1:32" x14ac:dyDescent="0.25">
      <c r="A73" s="46" t="s">
        <v>143</v>
      </c>
      <c r="B73" s="47" t="s">
        <v>142</v>
      </c>
      <c r="C73" s="47" t="s">
        <v>118</v>
      </c>
      <c r="D73" s="48">
        <v>549</v>
      </c>
      <c r="E73" s="49">
        <v>11</v>
      </c>
      <c r="F73" s="9"/>
      <c r="G73" s="10"/>
      <c r="H73" s="11"/>
      <c r="I73" s="10"/>
      <c r="J73" s="11"/>
      <c r="K73" s="10"/>
      <c r="L73" s="13"/>
      <c r="M73" s="11"/>
      <c r="N73" s="10">
        <v>99</v>
      </c>
      <c r="O73" s="13"/>
      <c r="P73" s="10"/>
      <c r="Q73" s="10"/>
      <c r="R73" s="50"/>
      <c r="S73" s="57">
        <v>8569.6406000000006</v>
      </c>
      <c r="T73" s="58">
        <v>4.6669999999999998</v>
      </c>
      <c r="U73" s="53" t="s">
        <v>53</v>
      </c>
      <c r="V73" s="57">
        <v>45045.199200000003</v>
      </c>
      <c r="W73" s="58">
        <v>53.196100000000001</v>
      </c>
      <c r="X73" s="59" t="s">
        <v>54</v>
      </c>
      <c r="Y73" s="57">
        <v>34726.5625</v>
      </c>
      <c r="Z73" s="58">
        <v>28.317299999999999</v>
      </c>
      <c r="AA73" s="59" t="s">
        <v>54</v>
      </c>
      <c r="AB73" s="55" t="s">
        <v>55</v>
      </c>
      <c r="AC73" s="54"/>
      <c r="AD73" s="56">
        <v>1</v>
      </c>
      <c r="AE73" s="100"/>
      <c r="AF73" s="59"/>
    </row>
    <row r="74" spans="1:32" x14ac:dyDescent="0.25">
      <c r="A74" s="46" t="s">
        <v>143</v>
      </c>
      <c r="B74" s="47" t="s">
        <v>144</v>
      </c>
      <c r="C74" s="47" t="s">
        <v>118</v>
      </c>
      <c r="D74" s="48">
        <v>549</v>
      </c>
      <c r="E74" s="49">
        <v>11</v>
      </c>
      <c r="F74" s="9"/>
      <c r="G74" s="10"/>
      <c r="H74" s="11"/>
      <c r="I74" s="10"/>
      <c r="J74" s="11"/>
      <c r="K74" s="10"/>
      <c r="L74" s="13"/>
      <c r="M74" s="11"/>
      <c r="N74" s="10">
        <v>99</v>
      </c>
      <c r="O74" s="13"/>
      <c r="P74" s="10"/>
      <c r="Q74" s="10"/>
      <c r="R74" s="50"/>
      <c r="S74" s="57">
        <v>8569.6406000000006</v>
      </c>
      <c r="T74" s="58">
        <v>4.6669999999999998</v>
      </c>
      <c r="U74" s="53" t="s">
        <v>53</v>
      </c>
      <c r="V74" s="57">
        <v>45045.199200000003</v>
      </c>
      <c r="W74" s="58">
        <v>53.196100000000001</v>
      </c>
      <c r="X74" s="59" t="s">
        <v>54</v>
      </c>
      <c r="Y74" s="57">
        <v>34726.5625</v>
      </c>
      <c r="Z74" s="58">
        <v>28.317299999999999</v>
      </c>
      <c r="AA74" s="59" t="s">
        <v>54</v>
      </c>
      <c r="AB74" s="55" t="s">
        <v>55</v>
      </c>
      <c r="AC74" s="54"/>
      <c r="AD74" s="56">
        <v>1</v>
      </c>
      <c r="AE74" s="100"/>
      <c r="AF74" s="59"/>
    </row>
    <row r="75" spans="1:32" x14ac:dyDescent="0.25">
      <c r="A75" s="46" t="s">
        <v>143</v>
      </c>
      <c r="B75" s="47" t="s">
        <v>136</v>
      </c>
      <c r="C75" s="47" t="s">
        <v>118</v>
      </c>
      <c r="D75" s="48">
        <v>549</v>
      </c>
      <c r="E75" s="49">
        <v>11</v>
      </c>
      <c r="F75" s="9"/>
      <c r="G75" s="10"/>
      <c r="H75" s="11"/>
      <c r="I75" s="10"/>
      <c r="J75" s="11"/>
      <c r="K75" s="10"/>
      <c r="L75" s="13"/>
      <c r="M75" s="11"/>
      <c r="N75" s="10">
        <v>99</v>
      </c>
      <c r="O75" s="13"/>
      <c r="P75" s="10"/>
      <c r="Q75" s="10"/>
      <c r="R75" s="50"/>
      <c r="S75" s="57">
        <v>8569.6406000000006</v>
      </c>
      <c r="T75" s="58">
        <v>4.6669999999999998</v>
      </c>
      <c r="U75" s="53" t="s">
        <v>53</v>
      </c>
      <c r="V75" s="57">
        <v>45045.199200000003</v>
      </c>
      <c r="W75" s="58">
        <v>53.196100000000001</v>
      </c>
      <c r="X75" s="59" t="s">
        <v>54</v>
      </c>
      <c r="Y75" s="57">
        <v>34726.5625</v>
      </c>
      <c r="Z75" s="58">
        <v>28.317299999999999</v>
      </c>
      <c r="AA75" s="59" t="s">
        <v>54</v>
      </c>
      <c r="AB75" s="55" t="s">
        <v>55</v>
      </c>
      <c r="AC75" s="54" t="s">
        <v>145</v>
      </c>
      <c r="AD75" s="56">
        <v>1</v>
      </c>
      <c r="AE75" s="100"/>
      <c r="AF75" s="59"/>
    </row>
    <row r="76" spans="1:32" x14ac:dyDescent="0.25">
      <c r="A76" s="46" t="s">
        <v>143</v>
      </c>
      <c r="B76" s="47" t="s">
        <v>134</v>
      </c>
      <c r="C76" s="47" t="s">
        <v>118</v>
      </c>
      <c r="D76" s="48">
        <v>549</v>
      </c>
      <c r="E76" s="49">
        <v>11</v>
      </c>
      <c r="F76" s="9"/>
      <c r="G76" s="10"/>
      <c r="H76" s="11"/>
      <c r="I76" s="10"/>
      <c r="J76" s="11"/>
      <c r="K76" s="10"/>
      <c r="L76" s="13"/>
      <c r="M76" s="11"/>
      <c r="N76" s="10"/>
      <c r="O76" s="13"/>
      <c r="P76" s="10"/>
      <c r="Q76" s="10"/>
      <c r="R76" s="50">
        <v>99</v>
      </c>
      <c r="S76" s="57">
        <v>8569.6406000000006</v>
      </c>
      <c r="T76" s="58">
        <v>4.6669999999999998</v>
      </c>
      <c r="U76" s="53" t="s">
        <v>53</v>
      </c>
      <c r="V76" s="57">
        <v>45045.199200000003</v>
      </c>
      <c r="W76" s="58">
        <v>53.196100000000001</v>
      </c>
      <c r="X76" s="59" t="s">
        <v>54</v>
      </c>
      <c r="Y76" s="57">
        <v>34726.5625</v>
      </c>
      <c r="Z76" s="58">
        <v>28.317299999999999</v>
      </c>
      <c r="AA76" s="59" t="s">
        <v>54</v>
      </c>
      <c r="AB76" s="55" t="s">
        <v>55</v>
      </c>
      <c r="AC76" s="54"/>
      <c r="AD76" s="56">
        <v>1</v>
      </c>
      <c r="AE76" s="100"/>
      <c r="AF76" s="59"/>
    </row>
    <row r="77" spans="1:32" x14ac:dyDescent="0.25">
      <c r="A77" s="46" t="s">
        <v>143</v>
      </c>
      <c r="B77" s="47" t="s">
        <v>135</v>
      </c>
      <c r="C77" s="47" t="s">
        <v>118</v>
      </c>
      <c r="D77" s="48">
        <v>549</v>
      </c>
      <c r="E77" s="49">
        <v>11</v>
      </c>
      <c r="F77" s="9"/>
      <c r="G77" s="10"/>
      <c r="H77" s="11"/>
      <c r="I77" s="10"/>
      <c r="J77" s="11"/>
      <c r="K77" s="10"/>
      <c r="L77" s="13"/>
      <c r="M77" s="11"/>
      <c r="N77" s="10"/>
      <c r="O77" s="13"/>
      <c r="P77" s="10"/>
      <c r="Q77" s="10"/>
      <c r="R77" s="50">
        <v>97.7</v>
      </c>
      <c r="S77" s="57">
        <v>8569.6406000000006</v>
      </c>
      <c r="T77" s="58">
        <v>4.6669999999999998</v>
      </c>
      <c r="U77" s="53" t="s">
        <v>53</v>
      </c>
      <c r="V77" s="57">
        <v>45045.199200000003</v>
      </c>
      <c r="W77" s="58">
        <v>53.196100000000001</v>
      </c>
      <c r="X77" s="59" t="s">
        <v>54</v>
      </c>
      <c r="Y77" s="57">
        <v>34726.5625</v>
      </c>
      <c r="Z77" s="58">
        <v>28.317299999999999</v>
      </c>
      <c r="AA77" s="59" t="s">
        <v>54</v>
      </c>
      <c r="AB77" s="55" t="s">
        <v>55</v>
      </c>
      <c r="AC77" s="54"/>
      <c r="AD77" s="56">
        <v>1</v>
      </c>
      <c r="AE77" s="100"/>
      <c r="AF77" s="59"/>
    </row>
    <row r="78" spans="1:32" x14ac:dyDescent="0.25">
      <c r="A78" s="46" t="s">
        <v>146</v>
      </c>
      <c r="B78" s="47"/>
      <c r="C78" s="47" t="s">
        <v>118</v>
      </c>
      <c r="D78" s="48">
        <v>552</v>
      </c>
      <c r="E78" s="49">
        <v>8</v>
      </c>
      <c r="F78" s="9"/>
      <c r="G78" s="10"/>
      <c r="H78" s="11"/>
      <c r="I78" s="10"/>
      <c r="J78" s="11"/>
      <c r="K78" s="10"/>
      <c r="L78" s="13"/>
      <c r="M78" s="11"/>
      <c r="N78" s="10">
        <v>86.7</v>
      </c>
      <c r="O78" s="13"/>
      <c r="P78" s="10"/>
      <c r="Q78" s="10"/>
      <c r="R78" s="50"/>
      <c r="S78" s="57">
        <v>36283.671900000001</v>
      </c>
      <c r="T78" s="58">
        <v>34.203400000000002</v>
      </c>
      <c r="U78" s="53" t="s">
        <v>53</v>
      </c>
      <c r="V78" s="57">
        <v>40613</v>
      </c>
      <c r="W78" s="58">
        <v>27.604700000000001</v>
      </c>
      <c r="X78" s="59" t="s">
        <v>54</v>
      </c>
      <c r="Y78" s="57">
        <v>38549.261700000003</v>
      </c>
      <c r="Z78" s="58">
        <v>44.741500000000002</v>
      </c>
      <c r="AA78" s="59" t="s">
        <v>54</v>
      </c>
      <c r="AB78" s="55" t="s">
        <v>55</v>
      </c>
      <c r="AC78" s="54" t="s">
        <v>147</v>
      </c>
      <c r="AD78" s="56">
        <v>1</v>
      </c>
      <c r="AE78" s="63" t="s">
        <v>395</v>
      </c>
      <c r="AF78" s="59"/>
    </row>
    <row r="79" spans="1:32" x14ac:dyDescent="0.25">
      <c r="A79" s="46" t="s">
        <v>148</v>
      </c>
      <c r="B79" s="47"/>
      <c r="C79" s="47" t="s">
        <v>118</v>
      </c>
      <c r="D79" s="48">
        <v>591</v>
      </c>
      <c r="E79" s="49">
        <v>9</v>
      </c>
      <c r="F79" s="9"/>
      <c r="G79" s="10"/>
      <c r="H79" s="11"/>
      <c r="I79" s="10"/>
      <c r="J79" s="11"/>
      <c r="K79" s="10"/>
      <c r="L79" s="13"/>
      <c r="M79" s="11"/>
      <c r="N79" s="10">
        <v>81.5</v>
      </c>
      <c r="O79" s="13"/>
      <c r="P79" s="10"/>
      <c r="Q79" s="10"/>
      <c r="R79" s="50">
        <v>31.7</v>
      </c>
      <c r="S79" s="57">
        <v>214.07079999999999</v>
      </c>
      <c r="T79" s="58">
        <v>0.38069999999999998</v>
      </c>
      <c r="U79" s="48" t="s">
        <v>72</v>
      </c>
      <c r="V79" s="57">
        <v>28384.5723</v>
      </c>
      <c r="W79" s="58">
        <v>7.7755999999999998</v>
      </c>
      <c r="X79" s="59" t="s">
        <v>54</v>
      </c>
      <c r="Y79" s="57">
        <v>11109.891600000001</v>
      </c>
      <c r="Z79" s="58">
        <v>0.9405</v>
      </c>
      <c r="AA79" s="59" t="s">
        <v>61</v>
      </c>
      <c r="AB79" s="55" t="s">
        <v>55</v>
      </c>
      <c r="AC79" s="54"/>
      <c r="AD79" s="56">
        <v>1</v>
      </c>
      <c r="AE79" s="63" t="s">
        <v>395</v>
      </c>
      <c r="AF79" s="59"/>
    </row>
    <row r="80" spans="1:32" x14ac:dyDescent="0.25">
      <c r="A80" s="46" t="s">
        <v>149</v>
      </c>
      <c r="B80" s="47" t="s">
        <v>150</v>
      </c>
      <c r="C80" s="47" t="s">
        <v>118</v>
      </c>
      <c r="D80" s="48">
        <v>591</v>
      </c>
      <c r="E80" s="49">
        <v>10</v>
      </c>
      <c r="F80" s="9"/>
      <c r="G80" s="10"/>
      <c r="H80" s="11"/>
      <c r="I80" s="10">
        <v>97.1</v>
      </c>
      <c r="J80" s="11"/>
      <c r="K80" s="10"/>
      <c r="L80" s="13"/>
      <c r="M80" s="11"/>
      <c r="N80" s="10"/>
      <c r="O80" s="13"/>
      <c r="P80" s="10"/>
      <c r="Q80" s="10"/>
      <c r="R80" s="50"/>
      <c r="S80" s="57">
        <v>20.105799999999999</v>
      </c>
      <c r="T80" s="58">
        <v>3.8199999999999998E-2</v>
      </c>
      <c r="U80" s="48" t="s">
        <v>72</v>
      </c>
      <c r="V80" s="57">
        <v>37870.445299999999</v>
      </c>
      <c r="W80" s="58">
        <v>19.718599999999999</v>
      </c>
      <c r="X80" s="59" t="s">
        <v>54</v>
      </c>
      <c r="Y80" s="57">
        <v>11816.767599999999</v>
      </c>
      <c r="Z80" s="58">
        <v>1.0660000000000001</v>
      </c>
      <c r="AA80" s="59" t="s">
        <v>61</v>
      </c>
      <c r="AB80" s="55" t="s">
        <v>55</v>
      </c>
      <c r="AC80" s="54"/>
      <c r="AD80" s="56">
        <v>1</v>
      </c>
      <c r="AE80" s="100"/>
      <c r="AF80" s="59"/>
    </row>
    <row r="81" spans="1:32" x14ac:dyDescent="0.25">
      <c r="A81" s="46" t="s">
        <v>149</v>
      </c>
      <c r="B81" s="47"/>
      <c r="C81" s="47" t="s">
        <v>118</v>
      </c>
      <c r="D81" s="48">
        <v>591</v>
      </c>
      <c r="E81" s="49">
        <v>10</v>
      </c>
      <c r="F81" s="9"/>
      <c r="G81" s="10"/>
      <c r="H81" s="11"/>
      <c r="I81" s="10">
        <v>95.7</v>
      </c>
      <c r="J81" s="11"/>
      <c r="K81" s="10"/>
      <c r="L81" s="13"/>
      <c r="M81" s="11"/>
      <c r="N81" s="10">
        <v>99</v>
      </c>
      <c r="O81" s="13"/>
      <c r="P81" s="10"/>
      <c r="Q81" s="10"/>
      <c r="R81" s="50">
        <v>99</v>
      </c>
      <c r="S81" s="57">
        <v>20.105799999999999</v>
      </c>
      <c r="T81" s="58">
        <v>3.8199999999999998E-2</v>
      </c>
      <c r="U81" s="48" t="s">
        <v>72</v>
      </c>
      <c r="V81" s="57">
        <v>37870.445299999999</v>
      </c>
      <c r="W81" s="58">
        <v>19.718599999999999</v>
      </c>
      <c r="X81" s="59" t="s">
        <v>54</v>
      </c>
      <c r="Y81" s="57">
        <v>11816.767599999999</v>
      </c>
      <c r="Z81" s="58">
        <v>1.0660000000000001</v>
      </c>
      <c r="AA81" s="59" t="s">
        <v>61</v>
      </c>
      <c r="AB81" s="55" t="s">
        <v>55</v>
      </c>
      <c r="AC81" s="54"/>
      <c r="AD81" s="56">
        <v>1</v>
      </c>
      <c r="AE81" s="63" t="s">
        <v>395</v>
      </c>
      <c r="AF81" s="59"/>
    </row>
    <row r="82" spans="1:32" x14ac:dyDescent="0.25">
      <c r="A82" s="46" t="s">
        <v>151</v>
      </c>
      <c r="B82" s="47"/>
      <c r="C82" s="47" t="s">
        <v>118</v>
      </c>
      <c r="D82" s="48">
        <v>594</v>
      </c>
      <c r="E82" s="49">
        <v>7</v>
      </c>
      <c r="F82" s="9"/>
      <c r="G82" s="10"/>
      <c r="H82" s="11"/>
      <c r="I82" s="10"/>
      <c r="J82" s="11"/>
      <c r="K82" s="10"/>
      <c r="L82" s="13"/>
      <c r="M82" s="11"/>
      <c r="N82" s="10">
        <v>51.6</v>
      </c>
      <c r="O82" s="13"/>
      <c r="P82" s="10"/>
      <c r="Q82" s="10"/>
      <c r="R82" s="50"/>
      <c r="S82" s="57"/>
      <c r="T82" s="58"/>
      <c r="U82" s="53" t="s">
        <v>53</v>
      </c>
      <c r="V82" s="57"/>
      <c r="W82" s="58"/>
      <c r="X82" s="59"/>
      <c r="Y82" s="57"/>
      <c r="Z82" s="58"/>
      <c r="AA82" s="59"/>
      <c r="AB82" s="55" t="s">
        <v>55</v>
      </c>
      <c r="AC82" s="54" t="s">
        <v>152</v>
      </c>
      <c r="AD82" s="56">
        <v>1</v>
      </c>
      <c r="AE82" s="63" t="s">
        <v>395</v>
      </c>
      <c r="AF82" s="59"/>
    </row>
    <row r="83" spans="1:32" x14ac:dyDescent="0.25">
      <c r="A83" s="46" t="s">
        <v>153</v>
      </c>
      <c r="B83" s="47"/>
      <c r="C83" s="47" t="s">
        <v>118</v>
      </c>
      <c r="D83" s="48">
        <v>703</v>
      </c>
      <c r="E83" s="49">
        <v>8</v>
      </c>
      <c r="F83" s="9"/>
      <c r="G83" s="10"/>
      <c r="H83" s="11"/>
      <c r="I83" s="10"/>
      <c r="J83" s="11"/>
      <c r="K83" s="10"/>
      <c r="L83" s="13"/>
      <c r="M83" s="11"/>
      <c r="N83" s="10">
        <v>52</v>
      </c>
      <c r="O83" s="13"/>
      <c r="P83" s="10"/>
      <c r="Q83" s="10"/>
      <c r="R83" s="50">
        <v>95.4</v>
      </c>
      <c r="S83" s="57">
        <v>388.7774</v>
      </c>
      <c r="T83" s="58">
        <v>0.56420000000000003</v>
      </c>
      <c r="U83" s="48" t="s">
        <v>61</v>
      </c>
      <c r="V83" s="57">
        <v>43437</v>
      </c>
      <c r="W83" s="58">
        <v>41.011899999999997</v>
      </c>
      <c r="X83" s="59" t="s">
        <v>54</v>
      </c>
      <c r="Y83" s="57">
        <v>18009.043000000001</v>
      </c>
      <c r="Z83" s="58">
        <v>3.0312999999999999</v>
      </c>
      <c r="AA83" s="59" t="s">
        <v>54</v>
      </c>
      <c r="AB83" s="55" t="s">
        <v>55</v>
      </c>
      <c r="AC83" s="54"/>
      <c r="AD83" s="56">
        <v>1</v>
      </c>
      <c r="AE83" s="63" t="s">
        <v>395</v>
      </c>
      <c r="AF83" s="59" t="s">
        <v>402</v>
      </c>
    </row>
    <row r="84" spans="1:32" x14ac:dyDescent="0.25">
      <c r="A84" s="46" t="s">
        <v>154</v>
      </c>
      <c r="B84" s="47" t="s">
        <v>60</v>
      </c>
      <c r="C84" s="47" t="s">
        <v>70</v>
      </c>
      <c r="D84" s="48">
        <v>473</v>
      </c>
      <c r="E84" s="49">
        <v>9</v>
      </c>
      <c r="F84" s="9"/>
      <c r="G84" s="10"/>
      <c r="H84" s="11"/>
      <c r="I84" s="10"/>
      <c r="J84" s="11"/>
      <c r="K84" s="10"/>
      <c r="L84" s="13"/>
      <c r="M84" s="11"/>
      <c r="N84" s="10">
        <v>99</v>
      </c>
      <c r="O84" s="13"/>
      <c r="P84" s="10"/>
      <c r="Q84" s="10"/>
      <c r="R84" s="50">
        <v>99</v>
      </c>
      <c r="S84" s="57">
        <v>36442.621099999997</v>
      </c>
      <c r="T84" s="58">
        <v>34.631399999999999</v>
      </c>
      <c r="U84" s="48" t="s">
        <v>54</v>
      </c>
      <c r="V84" s="57">
        <v>741.85440000000006</v>
      </c>
      <c r="W84" s="58">
        <v>0.1171</v>
      </c>
      <c r="X84" s="59" t="s">
        <v>72</v>
      </c>
      <c r="Y84" s="57">
        <v>23883.136699999999</v>
      </c>
      <c r="Z84" s="58">
        <v>6.9828000000000001</v>
      </c>
      <c r="AA84" s="59" t="s">
        <v>54</v>
      </c>
      <c r="AB84" s="55" t="s">
        <v>155</v>
      </c>
      <c r="AC84" s="54"/>
      <c r="AD84" s="56"/>
      <c r="AE84" s="100"/>
      <c r="AF84" s="59"/>
    </row>
    <row r="85" spans="1:32" x14ac:dyDescent="0.25">
      <c r="A85" s="46" t="s">
        <v>156</v>
      </c>
      <c r="B85" s="47" t="s">
        <v>58</v>
      </c>
      <c r="C85" s="47" t="s">
        <v>118</v>
      </c>
      <c r="D85" s="48">
        <v>55</v>
      </c>
      <c r="E85" s="49">
        <v>12</v>
      </c>
      <c r="F85" s="9"/>
      <c r="G85" s="10"/>
      <c r="H85" s="11">
        <v>99</v>
      </c>
      <c r="I85" s="10"/>
      <c r="J85" s="11"/>
      <c r="K85" s="10"/>
      <c r="L85" s="13"/>
      <c r="M85" s="11"/>
      <c r="N85" s="10">
        <v>99</v>
      </c>
      <c r="O85" s="13"/>
      <c r="P85" s="10"/>
      <c r="Q85" s="10"/>
      <c r="R85" s="50">
        <v>99</v>
      </c>
      <c r="S85" s="57">
        <v>37844.226600000002</v>
      </c>
      <c r="T85" s="58">
        <v>38.710500000000003</v>
      </c>
      <c r="U85" s="48" t="s">
        <v>54</v>
      </c>
      <c r="V85" s="57">
        <v>494.01580000000001</v>
      </c>
      <c r="W85" s="58">
        <v>8.5099999999999995E-2</v>
      </c>
      <c r="X85" s="59" t="s">
        <v>72</v>
      </c>
      <c r="Y85" s="57">
        <v>16232.142599999999</v>
      </c>
      <c r="Z85" s="58">
        <v>2.3161999999999998</v>
      </c>
      <c r="AA85" s="59" t="s">
        <v>54</v>
      </c>
      <c r="AB85" s="55" t="s">
        <v>155</v>
      </c>
      <c r="AC85" s="54"/>
      <c r="AD85" s="56"/>
      <c r="AE85" s="100"/>
      <c r="AF85" s="59"/>
    </row>
    <row r="86" spans="1:32" x14ac:dyDescent="0.25">
      <c r="A86" s="46" t="s">
        <v>157</v>
      </c>
      <c r="B86" s="47" t="s">
        <v>158</v>
      </c>
      <c r="C86" s="47" t="s">
        <v>118</v>
      </c>
      <c r="D86" s="48">
        <v>56</v>
      </c>
      <c r="E86" s="49">
        <v>11</v>
      </c>
      <c r="F86" s="9"/>
      <c r="G86" s="10"/>
      <c r="H86" s="11">
        <v>99</v>
      </c>
      <c r="I86" s="10">
        <v>79.900000000000006</v>
      </c>
      <c r="J86" s="11"/>
      <c r="K86" s="10"/>
      <c r="L86" s="13"/>
      <c r="M86" s="11"/>
      <c r="N86" s="10"/>
      <c r="O86" s="13"/>
      <c r="P86" s="10"/>
      <c r="Q86" s="10"/>
      <c r="R86" s="50"/>
      <c r="S86" s="57">
        <v>43011.425799999997</v>
      </c>
      <c r="T86" s="58">
        <v>61.777900000000002</v>
      </c>
      <c r="U86" s="48" t="s">
        <v>54</v>
      </c>
      <c r="V86" s="57">
        <v>42580.792999999998</v>
      </c>
      <c r="W86" s="58">
        <v>36.052599999999998</v>
      </c>
      <c r="X86" s="59" t="s">
        <v>53</v>
      </c>
      <c r="Y86" s="57">
        <v>35569.636700000003</v>
      </c>
      <c r="Z86" s="58">
        <v>31.3217</v>
      </c>
      <c r="AA86" s="59" t="s">
        <v>53</v>
      </c>
      <c r="AB86" s="55" t="s">
        <v>159</v>
      </c>
      <c r="AC86" s="54" t="s">
        <v>160</v>
      </c>
      <c r="AD86" s="56"/>
      <c r="AE86" s="100"/>
      <c r="AF86" s="59"/>
    </row>
    <row r="87" spans="1:32" x14ac:dyDescent="0.25">
      <c r="A87" s="46" t="s">
        <v>161</v>
      </c>
      <c r="B87" s="47" t="s">
        <v>162</v>
      </c>
      <c r="C87" s="47" t="s">
        <v>118</v>
      </c>
      <c r="D87" s="48">
        <v>57</v>
      </c>
      <c r="E87" s="49">
        <v>10</v>
      </c>
      <c r="F87" s="9"/>
      <c r="G87" s="10"/>
      <c r="H87" s="11">
        <v>50</v>
      </c>
      <c r="I87" s="10"/>
      <c r="J87" s="11"/>
      <c r="K87" s="10"/>
      <c r="L87" s="13"/>
      <c r="M87" s="11"/>
      <c r="N87" s="10"/>
      <c r="O87" s="13"/>
      <c r="P87" s="10"/>
      <c r="Q87" s="10"/>
      <c r="R87" s="50"/>
      <c r="S87" s="57">
        <v>31585.6211</v>
      </c>
      <c r="T87" s="58">
        <v>24.252600000000001</v>
      </c>
      <c r="U87" s="48" t="s">
        <v>54</v>
      </c>
      <c r="V87" s="57">
        <v>24450.261699999999</v>
      </c>
      <c r="W87" s="58">
        <v>5.5144000000000002</v>
      </c>
      <c r="X87" s="59" t="s">
        <v>53</v>
      </c>
      <c r="Y87" s="57">
        <v>19290.492200000001</v>
      </c>
      <c r="Z87" s="58">
        <v>3.6238000000000001</v>
      </c>
      <c r="AA87" s="59" t="s">
        <v>53</v>
      </c>
      <c r="AB87" s="55" t="s">
        <v>159</v>
      </c>
      <c r="AC87" s="54" t="s">
        <v>160</v>
      </c>
      <c r="AD87" s="56"/>
      <c r="AE87" s="100"/>
      <c r="AF87" s="59"/>
    </row>
    <row r="88" spans="1:32" x14ac:dyDescent="0.25">
      <c r="A88" s="46" t="s">
        <v>163</v>
      </c>
      <c r="B88" s="47" t="s">
        <v>60</v>
      </c>
      <c r="C88" s="47" t="s">
        <v>70</v>
      </c>
      <c r="D88" s="48">
        <v>418</v>
      </c>
      <c r="E88" s="49">
        <v>9</v>
      </c>
      <c r="F88" s="9"/>
      <c r="G88" s="10"/>
      <c r="H88" s="11"/>
      <c r="I88" s="10">
        <v>99</v>
      </c>
      <c r="J88" s="11"/>
      <c r="K88" s="10"/>
      <c r="L88" s="13"/>
      <c r="M88" s="11"/>
      <c r="N88" s="10">
        <v>99</v>
      </c>
      <c r="O88" s="13"/>
      <c r="P88" s="10"/>
      <c r="Q88" s="10"/>
      <c r="R88" s="50"/>
      <c r="S88" s="57">
        <v>36323.355499999998</v>
      </c>
      <c r="T88" s="58">
        <v>34.310400000000001</v>
      </c>
      <c r="U88" s="48" t="s">
        <v>54</v>
      </c>
      <c r="V88" s="57">
        <v>65.918000000000006</v>
      </c>
      <c r="W88" s="58">
        <v>0.01</v>
      </c>
      <c r="X88" s="59" t="s">
        <v>72</v>
      </c>
      <c r="Y88" s="57">
        <v>13755.065399999999</v>
      </c>
      <c r="Z88" s="58">
        <v>1.5366</v>
      </c>
      <c r="AA88" s="59" t="s">
        <v>61</v>
      </c>
      <c r="AB88" s="55" t="s">
        <v>155</v>
      </c>
      <c r="AC88" s="54"/>
      <c r="AD88" s="56"/>
      <c r="AE88" s="100"/>
      <c r="AF88" s="59"/>
    </row>
    <row r="89" spans="1:32" x14ac:dyDescent="0.25">
      <c r="A89" s="46" t="s">
        <v>164</v>
      </c>
      <c r="B89" s="47"/>
      <c r="C89" s="47" t="s">
        <v>93</v>
      </c>
      <c r="D89" s="48">
        <v>22</v>
      </c>
      <c r="E89" s="49">
        <v>9</v>
      </c>
      <c r="F89" s="9"/>
      <c r="G89" s="10"/>
      <c r="H89" s="11">
        <v>99</v>
      </c>
      <c r="I89" s="10">
        <v>22.2</v>
      </c>
      <c r="J89" s="11"/>
      <c r="K89" s="10"/>
      <c r="L89" s="13"/>
      <c r="M89" s="11"/>
      <c r="N89" s="10">
        <v>94.1</v>
      </c>
      <c r="O89" s="13"/>
      <c r="P89" s="10"/>
      <c r="Q89" s="10"/>
      <c r="R89" s="50">
        <v>62.5</v>
      </c>
      <c r="S89" s="57">
        <v>38143.917999999998</v>
      </c>
      <c r="T89" s="58">
        <v>39.680199999999999</v>
      </c>
      <c r="U89" s="48" t="s">
        <v>54</v>
      </c>
      <c r="V89" s="57">
        <v>67.789900000000003</v>
      </c>
      <c r="W89" s="58">
        <v>1.03E-2</v>
      </c>
      <c r="X89" s="59" t="s">
        <v>72</v>
      </c>
      <c r="Y89" s="57">
        <v>17285.859400000001</v>
      </c>
      <c r="Z89" s="58">
        <v>2.7269999999999999</v>
      </c>
      <c r="AA89" s="59" t="s">
        <v>54</v>
      </c>
      <c r="AB89" s="55" t="s">
        <v>155</v>
      </c>
      <c r="AC89" s="54"/>
      <c r="AD89" s="56"/>
      <c r="AE89" s="100"/>
      <c r="AF89" s="59"/>
    </row>
    <row r="90" spans="1:32" x14ac:dyDescent="0.25">
      <c r="A90" s="46" t="s">
        <v>165</v>
      </c>
      <c r="B90" s="47"/>
      <c r="C90" s="47" t="s">
        <v>118</v>
      </c>
      <c r="D90" s="48">
        <v>55</v>
      </c>
      <c r="E90" s="49">
        <v>9</v>
      </c>
      <c r="F90" s="9"/>
      <c r="G90" s="10"/>
      <c r="H90" s="11">
        <v>94.1</v>
      </c>
      <c r="I90" s="10"/>
      <c r="J90" s="11"/>
      <c r="K90" s="10"/>
      <c r="L90" s="13"/>
      <c r="M90" s="11"/>
      <c r="N90" s="10"/>
      <c r="O90" s="13"/>
      <c r="P90" s="10"/>
      <c r="Q90" s="10"/>
      <c r="R90" s="50"/>
      <c r="S90" s="57">
        <v>34138.304700000001</v>
      </c>
      <c r="T90" s="58">
        <v>29.103400000000001</v>
      </c>
      <c r="U90" s="48" t="s">
        <v>54</v>
      </c>
      <c r="V90" s="57">
        <v>1516.4776999999999</v>
      </c>
      <c r="W90" s="58">
        <v>0.21560000000000001</v>
      </c>
      <c r="X90" s="59" t="s">
        <v>72</v>
      </c>
      <c r="Y90" s="57">
        <v>27499.730500000001</v>
      </c>
      <c r="Z90" s="58">
        <v>11.328200000000001</v>
      </c>
      <c r="AA90" s="59" t="s">
        <v>54</v>
      </c>
      <c r="AB90" s="55" t="s">
        <v>155</v>
      </c>
      <c r="AC90" s="54"/>
      <c r="AD90" s="56"/>
      <c r="AE90" s="100"/>
      <c r="AF90" s="59"/>
    </row>
    <row r="91" spans="1:32" x14ac:dyDescent="0.25">
      <c r="A91" s="46" t="s">
        <v>166</v>
      </c>
      <c r="B91" s="47"/>
      <c r="C91" s="47" t="s">
        <v>118</v>
      </c>
      <c r="D91" s="48">
        <v>168</v>
      </c>
      <c r="E91" s="49">
        <v>9</v>
      </c>
      <c r="F91" s="9"/>
      <c r="G91" s="10"/>
      <c r="H91" s="11">
        <v>63.3</v>
      </c>
      <c r="I91" s="10"/>
      <c r="J91" s="11"/>
      <c r="K91" s="10"/>
      <c r="L91" s="13"/>
      <c r="M91" s="11"/>
      <c r="N91" s="10">
        <v>95.6</v>
      </c>
      <c r="O91" s="13"/>
      <c r="P91" s="10"/>
      <c r="Q91" s="10"/>
      <c r="R91" s="50"/>
      <c r="S91" s="57">
        <v>27629.767599999999</v>
      </c>
      <c r="T91" s="58">
        <v>18.559100000000001</v>
      </c>
      <c r="U91" s="48" t="s">
        <v>54</v>
      </c>
      <c r="V91" s="57">
        <v>148.4057</v>
      </c>
      <c r="W91" s="58">
        <v>3.0300000000000001E-2</v>
      </c>
      <c r="X91" s="59" t="s">
        <v>72</v>
      </c>
      <c r="Y91" s="57">
        <v>8455.6182000000008</v>
      </c>
      <c r="Z91" s="58">
        <v>0.55610000000000004</v>
      </c>
      <c r="AA91" s="59" t="s">
        <v>61</v>
      </c>
      <c r="AB91" s="55" t="s">
        <v>155</v>
      </c>
      <c r="AC91" s="54"/>
      <c r="AD91" s="56"/>
      <c r="AE91" s="100"/>
      <c r="AF91" s="59"/>
    </row>
    <row r="92" spans="1:32" x14ac:dyDescent="0.25">
      <c r="A92" s="46" t="s">
        <v>167</v>
      </c>
      <c r="B92" s="47" t="s">
        <v>168</v>
      </c>
      <c r="C92" s="47" t="s">
        <v>118</v>
      </c>
      <c r="D92" s="48">
        <v>199</v>
      </c>
      <c r="E92" s="49">
        <v>9</v>
      </c>
      <c r="F92" s="9"/>
      <c r="G92" s="10"/>
      <c r="H92" s="11"/>
      <c r="I92" s="10">
        <v>25</v>
      </c>
      <c r="J92" s="11"/>
      <c r="K92" s="10"/>
      <c r="L92" s="13"/>
      <c r="M92" s="11"/>
      <c r="N92" s="10"/>
      <c r="O92" s="13"/>
      <c r="P92" s="10"/>
      <c r="Q92" s="10"/>
      <c r="R92" s="50"/>
      <c r="S92" s="57">
        <v>16983.671900000001</v>
      </c>
      <c r="T92" s="58">
        <v>9.2012</v>
      </c>
      <c r="U92" s="48" t="s">
        <v>54</v>
      </c>
      <c r="V92" s="57">
        <v>832.09889999999996</v>
      </c>
      <c r="W92" s="58">
        <v>0.12809999999999999</v>
      </c>
      <c r="X92" s="59" t="s">
        <v>72</v>
      </c>
      <c r="Y92" s="57">
        <v>22605.113300000001</v>
      </c>
      <c r="Z92" s="58">
        <v>5.8743999999999996</v>
      </c>
      <c r="AA92" s="59" t="s">
        <v>54</v>
      </c>
      <c r="AB92" s="55" t="s">
        <v>155</v>
      </c>
      <c r="AC92" s="54"/>
      <c r="AD92" s="56"/>
      <c r="AE92" s="100"/>
      <c r="AF92" s="59"/>
    </row>
    <row r="93" spans="1:32" x14ac:dyDescent="0.25">
      <c r="A93" s="46" t="s">
        <v>169</v>
      </c>
      <c r="B93" s="47"/>
      <c r="C93" s="47" t="s">
        <v>118</v>
      </c>
      <c r="D93" s="48">
        <v>609</v>
      </c>
      <c r="E93" s="49">
        <v>8</v>
      </c>
      <c r="F93" s="9"/>
      <c r="G93" s="10"/>
      <c r="H93" s="11"/>
      <c r="I93" s="10"/>
      <c r="J93" s="11"/>
      <c r="K93" s="10"/>
      <c r="L93" s="13"/>
      <c r="M93" s="11">
        <v>61.6</v>
      </c>
      <c r="N93" s="10">
        <v>50.6</v>
      </c>
      <c r="O93" s="13"/>
      <c r="P93" s="10"/>
      <c r="Q93" s="10"/>
      <c r="R93" s="50">
        <v>55.7</v>
      </c>
      <c r="S93" s="57">
        <v>20910.277300000002</v>
      </c>
      <c r="T93" s="58">
        <v>12.0123</v>
      </c>
      <c r="U93" s="53" t="s">
        <v>54</v>
      </c>
      <c r="V93" s="57">
        <v>42042.882799999999</v>
      </c>
      <c r="W93" s="58">
        <v>33.444000000000003</v>
      </c>
      <c r="X93" s="59" t="s">
        <v>54</v>
      </c>
      <c r="Y93" s="57">
        <v>5246.3804</v>
      </c>
      <c r="Z93" s="58">
        <v>0.25219999999999998</v>
      </c>
      <c r="AA93" s="59" t="s">
        <v>72</v>
      </c>
      <c r="AB93" s="55" t="s">
        <v>27</v>
      </c>
      <c r="AC93" s="54"/>
      <c r="AD93" s="56"/>
      <c r="AE93" s="100"/>
      <c r="AF93" s="59"/>
    </row>
    <row r="94" spans="1:32" x14ac:dyDescent="0.25">
      <c r="A94" s="46" t="s">
        <v>170</v>
      </c>
      <c r="B94" s="47" t="s">
        <v>60</v>
      </c>
      <c r="C94" s="47" t="s">
        <v>52</v>
      </c>
      <c r="D94" s="48">
        <v>452</v>
      </c>
      <c r="E94" s="49">
        <v>9</v>
      </c>
      <c r="F94" s="9"/>
      <c r="G94" s="10"/>
      <c r="H94" s="11"/>
      <c r="I94" s="10"/>
      <c r="J94" s="11"/>
      <c r="K94" s="10"/>
      <c r="L94" s="13"/>
      <c r="M94" s="11">
        <v>92.6</v>
      </c>
      <c r="N94" s="10"/>
      <c r="O94" s="13"/>
      <c r="P94" s="10"/>
      <c r="Q94" s="10"/>
      <c r="R94" s="50"/>
      <c r="S94" s="57">
        <v>40643.339800000002</v>
      </c>
      <c r="T94" s="58">
        <v>49.375999999999998</v>
      </c>
      <c r="U94" s="48" t="s">
        <v>54</v>
      </c>
      <c r="V94" s="57">
        <v>9397.3925999999992</v>
      </c>
      <c r="W94" s="58">
        <v>1.3219000000000001</v>
      </c>
      <c r="X94" s="59" t="s">
        <v>61</v>
      </c>
      <c r="Y94" s="57">
        <v>14777.0879</v>
      </c>
      <c r="Z94" s="58">
        <v>1.8167</v>
      </c>
      <c r="AA94" s="59" t="s">
        <v>61</v>
      </c>
      <c r="AB94" s="55" t="s">
        <v>27</v>
      </c>
      <c r="AC94" s="54"/>
      <c r="AD94" s="56"/>
      <c r="AE94" s="100"/>
      <c r="AF94" s="59"/>
    </row>
    <row r="95" spans="1:32" x14ac:dyDescent="0.25">
      <c r="A95" s="46" t="s">
        <v>171</v>
      </c>
      <c r="B95" s="47"/>
      <c r="C95" s="47" t="s">
        <v>172</v>
      </c>
      <c r="D95" s="48">
        <v>36</v>
      </c>
      <c r="E95" s="49">
        <v>8</v>
      </c>
      <c r="F95" s="9"/>
      <c r="G95" s="10"/>
      <c r="H95" s="11">
        <v>80.5</v>
      </c>
      <c r="I95" s="10"/>
      <c r="J95" s="11"/>
      <c r="K95" s="10"/>
      <c r="L95" s="13"/>
      <c r="M95" s="11">
        <v>41</v>
      </c>
      <c r="N95" s="10"/>
      <c r="O95" s="13"/>
      <c r="P95" s="10"/>
      <c r="Q95" s="10"/>
      <c r="R95" s="50"/>
      <c r="S95" s="57">
        <v>43139.128900000003</v>
      </c>
      <c r="T95" s="58">
        <v>62.566200000000002</v>
      </c>
      <c r="U95" s="48" t="s">
        <v>54</v>
      </c>
      <c r="V95" s="57">
        <v>32985.847699999998</v>
      </c>
      <c r="W95" s="58">
        <v>11.861499999999999</v>
      </c>
      <c r="X95" s="59" t="s">
        <v>54</v>
      </c>
      <c r="Y95" s="57">
        <v>28229.892599999999</v>
      </c>
      <c r="Z95" s="58">
        <v>12.470800000000001</v>
      </c>
      <c r="AA95" s="59" t="s">
        <v>53</v>
      </c>
      <c r="AB95" s="55" t="s">
        <v>27</v>
      </c>
      <c r="AC95" s="54"/>
      <c r="AD95" s="56"/>
      <c r="AE95" s="100"/>
      <c r="AF95" s="59"/>
    </row>
    <row r="96" spans="1:32" x14ac:dyDescent="0.25">
      <c r="A96" s="46" t="s">
        <v>173</v>
      </c>
      <c r="B96" s="47" t="s">
        <v>90</v>
      </c>
      <c r="C96" s="47" t="s">
        <v>70</v>
      </c>
      <c r="D96" s="48">
        <v>478</v>
      </c>
      <c r="E96" s="49">
        <v>11</v>
      </c>
      <c r="F96" s="9"/>
      <c r="G96" s="10"/>
      <c r="H96" s="11"/>
      <c r="I96" s="10"/>
      <c r="J96" s="11"/>
      <c r="K96" s="10"/>
      <c r="L96" s="13"/>
      <c r="M96" s="11">
        <v>91.4</v>
      </c>
      <c r="N96" s="10"/>
      <c r="O96" s="13"/>
      <c r="P96" s="10"/>
      <c r="Q96" s="10"/>
      <c r="R96" s="50"/>
      <c r="S96" s="57">
        <v>4655.9306999999999</v>
      </c>
      <c r="T96" s="58">
        <v>2.9397000000000002</v>
      </c>
      <c r="U96" s="48" t="s">
        <v>54</v>
      </c>
      <c r="V96" s="57">
        <v>40185.097699999998</v>
      </c>
      <c r="W96" s="58">
        <v>26.116399999999999</v>
      </c>
      <c r="X96" s="59" t="s">
        <v>54</v>
      </c>
      <c r="Y96" s="57">
        <v>2290.2654000000002</v>
      </c>
      <c r="Z96" s="58">
        <v>7.6899999999999996E-2</v>
      </c>
      <c r="AA96" s="59" t="s">
        <v>72</v>
      </c>
      <c r="AB96" s="55" t="s">
        <v>27</v>
      </c>
      <c r="AC96" s="54"/>
      <c r="AD96" s="56"/>
      <c r="AE96" s="100"/>
      <c r="AF96" s="59"/>
    </row>
    <row r="97" spans="1:32" x14ac:dyDescent="0.25">
      <c r="A97" s="46" t="s">
        <v>174</v>
      </c>
      <c r="B97" s="47" t="s">
        <v>175</v>
      </c>
      <c r="C97" s="47" t="s">
        <v>176</v>
      </c>
      <c r="D97" s="48">
        <v>90</v>
      </c>
      <c r="E97" s="49">
        <v>9</v>
      </c>
      <c r="F97" s="9"/>
      <c r="G97" s="10"/>
      <c r="H97" s="11">
        <v>97.8</v>
      </c>
      <c r="I97" s="10"/>
      <c r="J97" s="11"/>
      <c r="K97" s="10"/>
      <c r="L97" s="13"/>
      <c r="M97" s="11">
        <v>38.6</v>
      </c>
      <c r="N97" s="10"/>
      <c r="O97" s="13"/>
      <c r="P97" s="10"/>
      <c r="Q97" s="10"/>
      <c r="R97" s="50"/>
      <c r="S97" s="57">
        <v>32261.8887</v>
      </c>
      <c r="T97" s="58">
        <v>25.422599999999999</v>
      </c>
      <c r="U97" s="48" t="s">
        <v>54</v>
      </c>
      <c r="V97" s="57">
        <v>13150.675800000001</v>
      </c>
      <c r="W97" s="58">
        <v>1.9796</v>
      </c>
      <c r="X97" s="59" t="s">
        <v>61</v>
      </c>
      <c r="Y97" s="57">
        <v>10059.9717</v>
      </c>
      <c r="Z97" s="58">
        <v>0.77310000000000001</v>
      </c>
      <c r="AA97" s="59" t="s">
        <v>61</v>
      </c>
      <c r="AB97" s="55" t="s">
        <v>27</v>
      </c>
      <c r="AC97" s="54"/>
      <c r="AD97" s="56"/>
      <c r="AE97" s="100"/>
      <c r="AF97" s="59"/>
    </row>
    <row r="98" spans="1:32" x14ac:dyDescent="0.25">
      <c r="A98" s="46" t="s">
        <v>174</v>
      </c>
      <c r="B98" s="47" t="s">
        <v>60</v>
      </c>
      <c r="C98" s="47" t="s">
        <v>176</v>
      </c>
      <c r="D98" s="48">
        <v>90</v>
      </c>
      <c r="E98" s="49">
        <v>9</v>
      </c>
      <c r="F98" s="9"/>
      <c r="G98" s="10"/>
      <c r="H98" s="11">
        <v>84.6</v>
      </c>
      <c r="I98" s="10"/>
      <c r="J98" s="11"/>
      <c r="K98" s="10"/>
      <c r="L98" s="13"/>
      <c r="M98" s="11"/>
      <c r="N98" s="10"/>
      <c r="O98" s="13"/>
      <c r="P98" s="10"/>
      <c r="Q98" s="10"/>
      <c r="R98" s="50"/>
      <c r="S98" s="57">
        <v>32261.8887</v>
      </c>
      <c r="T98" s="58">
        <v>25.422599999999999</v>
      </c>
      <c r="U98" s="48" t="s">
        <v>54</v>
      </c>
      <c r="V98" s="57">
        <v>13150.675800000001</v>
      </c>
      <c r="W98" s="58">
        <v>1.9796</v>
      </c>
      <c r="X98" s="59" t="s">
        <v>61</v>
      </c>
      <c r="Y98" s="57">
        <v>10059.9717</v>
      </c>
      <c r="Z98" s="58">
        <v>0.77310000000000001</v>
      </c>
      <c r="AA98" s="59" t="s">
        <v>61</v>
      </c>
      <c r="AB98" s="55" t="s">
        <v>27</v>
      </c>
      <c r="AC98" s="54"/>
      <c r="AD98" s="56"/>
      <c r="AE98" s="100"/>
      <c r="AF98" s="59"/>
    </row>
    <row r="99" spans="1:32" x14ac:dyDescent="0.25">
      <c r="A99" s="46" t="s">
        <v>177</v>
      </c>
      <c r="B99" s="47"/>
      <c r="C99" s="47" t="s">
        <v>93</v>
      </c>
      <c r="D99" s="48">
        <v>94</v>
      </c>
      <c r="E99" s="49">
        <v>10</v>
      </c>
      <c r="F99" s="9"/>
      <c r="G99" s="10"/>
      <c r="H99" s="11">
        <v>96.8</v>
      </c>
      <c r="I99" s="10"/>
      <c r="J99" s="11"/>
      <c r="K99" s="10"/>
      <c r="L99" s="13"/>
      <c r="M99" s="11">
        <v>97.8</v>
      </c>
      <c r="N99" s="10"/>
      <c r="O99" s="13"/>
      <c r="P99" s="10"/>
      <c r="Q99" s="10"/>
      <c r="R99" s="50"/>
      <c r="S99" s="57">
        <v>10402.4463</v>
      </c>
      <c r="T99" s="58">
        <v>5.5275999999999996</v>
      </c>
      <c r="U99" s="48" t="s">
        <v>54</v>
      </c>
      <c r="V99" s="57">
        <v>25502.964800000002</v>
      </c>
      <c r="W99" s="58">
        <v>6.0285000000000002</v>
      </c>
      <c r="X99" s="59" t="s">
        <v>54</v>
      </c>
      <c r="Y99" s="57">
        <v>7269.6737999999996</v>
      </c>
      <c r="Z99" s="58">
        <v>0.43030000000000002</v>
      </c>
      <c r="AA99" s="59" t="s">
        <v>72</v>
      </c>
      <c r="AB99" s="55" t="s">
        <v>27</v>
      </c>
      <c r="AC99" s="54"/>
      <c r="AD99" s="56"/>
      <c r="AE99" s="100"/>
      <c r="AF99" s="59"/>
    </row>
    <row r="100" spans="1:32" x14ac:dyDescent="0.25">
      <c r="A100" s="46" t="s">
        <v>178</v>
      </c>
      <c r="B100" s="47"/>
      <c r="C100" s="47" t="s">
        <v>52</v>
      </c>
      <c r="D100" s="48">
        <v>229</v>
      </c>
      <c r="E100" s="49">
        <v>11</v>
      </c>
      <c r="F100" s="9"/>
      <c r="G100" s="10"/>
      <c r="H100" s="11"/>
      <c r="I100" s="10"/>
      <c r="J100" s="11"/>
      <c r="K100" s="10"/>
      <c r="L100" s="13"/>
      <c r="M100" s="11"/>
      <c r="N100" s="10"/>
      <c r="O100" s="13">
        <v>99</v>
      </c>
      <c r="P100" s="10"/>
      <c r="Q100" s="10"/>
      <c r="R100" s="50"/>
      <c r="S100" s="57">
        <v>28315.5527</v>
      </c>
      <c r="T100" s="58">
        <v>19.451000000000001</v>
      </c>
      <c r="U100" s="48" t="s">
        <v>54</v>
      </c>
      <c r="V100" s="57">
        <v>38155.480499999998</v>
      </c>
      <c r="W100" s="58">
        <v>20.386099999999999</v>
      </c>
      <c r="X100" s="59" t="s">
        <v>54</v>
      </c>
      <c r="Y100" s="57">
        <v>33702.308599999997</v>
      </c>
      <c r="Z100" s="58">
        <v>24.994499999999999</v>
      </c>
      <c r="AA100" s="59" t="s">
        <v>54</v>
      </c>
      <c r="AB100" s="55" t="s">
        <v>25</v>
      </c>
      <c r="AC100" s="54"/>
      <c r="AD100" s="56"/>
      <c r="AE100" s="100"/>
      <c r="AF100" s="59"/>
    </row>
    <row r="101" spans="1:32" x14ac:dyDescent="0.25">
      <c r="A101" s="46" t="s">
        <v>179</v>
      </c>
      <c r="B101" s="47" t="s">
        <v>180</v>
      </c>
      <c r="C101" s="47" t="s">
        <v>52</v>
      </c>
      <c r="D101" s="48">
        <v>248</v>
      </c>
      <c r="E101" s="49">
        <v>24</v>
      </c>
      <c r="F101" s="9"/>
      <c r="G101" s="10"/>
      <c r="H101" s="11"/>
      <c r="I101" s="10"/>
      <c r="J101" s="11"/>
      <c r="K101" s="10"/>
      <c r="L101" s="13"/>
      <c r="M101" s="11"/>
      <c r="N101" s="10"/>
      <c r="O101" s="13">
        <v>99</v>
      </c>
      <c r="P101" s="10"/>
      <c r="Q101" s="10"/>
      <c r="R101" s="50"/>
      <c r="S101" s="57"/>
      <c r="T101" s="58"/>
      <c r="U101" s="48"/>
      <c r="V101" s="57"/>
      <c r="W101" s="58"/>
      <c r="X101" s="59"/>
      <c r="Y101" s="57"/>
      <c r="Z101" s="58"/>
      <c r="AA101" s="59"/>
      <c r="AB101" s="55" t="s">
        <v>25</v>
      </c>
      <c r="AC101" s="54"/>
      <c r="AD101" s="56"/>
      <c r="AE101" s="100"/>
      <c r="AF101" s="59"/>
    </row>
    <row r="102" spans="1:32" x14ac:dyDescent="0.25">
      <c r="A102" s="46" t="s">
        <v>181</v>
      </c>
      <c r="B102" s="47" t="s">
        <v>182</v>
      </c>
      <c r="C102" s="47" t="s">
        <v>52</v>
      </c>
      <c r="D102" s="48">
        <v>249</v>
      </c>
      <c r="E102" s="49">
        <v>23</v>
      </c>
      <c r="F102" s="9"/>
      <c r="G102" s="10"/>
      <c r="H102" s="11"/>
      <c r="I102" s="10"/>
      <c r="J102" s="11"/>
      <c r="K102" s="10"/>
      <c r="L102" s="13"/>
      <c r="M102" s="11"/>
      <c r="N102" s="10"/>
      <c r="O102" s="13">
        <v>99</v>
      </c>
      <c r="P102" s="10"/>
      <c r="Q102" s="10"/>
      <c r="R102" s="50"/>
      <c r="S102" s="57"/>
      <c r="T102" s="58"/>
      <c r="U102" s="48"/>
      <c r="V102" s="57"/>
      <c r="W102" s="58"/>
      <c r="X102" s="59"/>
      <c r="Y102" s="57"/>
      <c r="Z102" s="58"/>
      <c r="AA102" s="59"/>
      <c r="AB102" s="55" t="s">
        <v>25</v>
      </c>
      <c r="AC102" s="54"/>
      <c r="AD102" s="56"/>
      <c r="AE102" s="100"/>
      <c r="AF102" s="59"/>
    </row>
    <row r="103" spans="1:32" x14ac:dyDescent="0.25">
      <c r="A103" s="46" t="s">
        <v>181</v>
      </c>
      <c r="B103" s="47" t="s">
        <v>183</v>
      </c>
      <c r="C103" s="47" t="s">
        <v>52</v>
      </c>
      <c r="D103" s="48">
        <v>249</v>
      </c>
      <c r="E103" s="49">
        <v>23</v>
      </c>
      <c r="F103" s="9"/>
      <c r="G103" s="10"/>
      <c r="H103" s="11"/>
      <c r="I103" s="10"/>
      <c r="J103" s="11"/>
      <c r="K103" s="10"/>
      <c r="L103" s="13"/>
      <c r="M103" s="11"/>
      <c r="N103" s="10"/>
      <c r="O103" s="13">
        <v>99</v>
      </c>
      <c r="P103" s="10"/>
      <c r="Q103" s="10"/>
      <c r="R103" s="50"/>
      <c r="S103" s="57"/>
      <c r="T103" s="58"/>
      <c r="U103" s="48"/>
      <c r="V103" s="57"/>
      <c r="W103" s="58"/>
      <c r="X103" s="59"/>
      <c r="Y103" s="57"/>
      <c r="Z103" s="58"/>
      <c r="AA103" s="59"/>
      <c r="AB103" s="55" t="s">
        <v>25</v>
      </c>
      <c r="AC103" s="54"/>
      <c r="AD103" s="56"/>
      <c r="AE103" s="100"/>
      <c r="AF103" s="59"/>
    </row>
    <row r="104" spans="1:32" x14ac:dyDescent="0.25">
      <c r="A104" s="46" t="s">
        <v>184</v>
      </c>
      <c r="B104" s="47" t="s">
        <v>185</v>
      </c>
      <c r="C104" s="47" t="s">
        <v>52</v>
      </c>
      <c r="D104" s="48">
        <v>250</v>
      </c>
      <c r="E104" s="49">
        <v>22</v>
      </c>
      <c r="F104" s="9"/>
      <c r="G104" s="10"/>
      <c r="H104" s="11"/>
      <c r="I104" s="10"/>
      <c r="J104" s="11"/>
      <c r="K104" s="10"/>
      <c r="L104" s="13"/>
      <c r="M104" s="11"/>
      <c r="N104" s="10"/>
      <c r="O104" s="13">
        <v>99</v>
      </c>
      <c r="P104" s="10"/>
      <c r="Q104" s="10"/>
      <c r="R104" s="50"/>
      <c r="S104" s="57"/>
      <c r="T104" s="58"/>
      <c r="U104" s="48"/>
      <c r="V104" s="57"/>
      <c r="W104" s="58"/>
      <c r="X104" s="59"/>
      <c r="Y104" s="57"/>
      <c r="Z104" s="58"/>
      <c r="AA104" s="59"/>
      <c r="AB104" s="55" t="s">
        <v>25</v>
      </c>
      <c r="AC104" s="54"/>
      <c r="AD104" s="56"/>
      <c r="AE104" s="100"/>
      <c r="AF104" s="59"/>
    </row>
    <row r="105" spans="1:32" x14ac:dyDescent="0.25">
      <c r="A105" s="46" t="s">
        <v>184</v>
      </c>
      <c r="B105" s="47"/>
      <c r="C105" s="47" t="s">
        <v>52</v>
      </c>
      <c r="D105" s="48">
        <v>250</v>
      </c>
      <c r="E105" s="49">
        <v>22</v>
      </c>
      <c r="F105" s="9"/>
      <c r="G105" s="10"/>
      <c r="H105" s="11"/>
      <c r="I105" s="10"/>
      <c r="J105" s="11"/>
      <c r="K105" s="10"/>
      <c r="L105" s="13"/>
      <c r="M105" s="11"/>
      <c r="N105" s="10"/>
      <c r="O105" s="13">
        <v>99</v>
      </c>
      <c r="P105" s="10"/>
      <c r="Q105" s="10"/>
      <c r="R105" s="50"/>
      <c r="S105" s="57"/>
      <c r="T105" s="58"/>
      <c r="U105" s="48"/>
      <c r="V105" s="57"/>
      <c r="W105" s="58"/>
      <c r="X105" s="59"/>
      <c r="Y105" s="57"/>
      <c r="Z105" s="58"/>
      <c r="AA105" s="59"/>
      <c r="AB105" s="55" t="s">
        <v>25</v>
      </c>
      <c r="AC105" s="54"/>
      <c r="AD105" s="56"/>
      <c r="AE105" s="100"/>
      <c r="AF105" s="59"/>
    </row>
    <row r="106" spans="1:32" x14ac:dyDescent="0.25">
      <c r="A106" s="46" t="s">
        <v>186</v>
      </c>
      <c r="B106" s="47"/>
      <c r="C106" s="47" t="s">
        <v>52</v>
      </c>
      <c r="D106" s="48">
        <v>251</v>
      </c>
      <c r="E106" s="49">
        <v>21</v>
      </c>
      <c r="F106" s="9"/>
      <c r="G106" s="10"/>
      <c r="H106" s="11"/>
      <c r="I106" s="10"/>
      <c r="J106" s="11"/>
      <c r="K106" s="10"/>
      <c r="L106" s="13"/>
      <c r="M106" s="11"/>
      <c r="N106" s="10"/>
      <c r="O106" s="13">
        <v>99</v>
      </c>
      <c r="P106" s="10"/>
      <c r="Q106" s="10"/>
      <c r="R106" s="50"/>
      <c r="S106" s="57"/>
      <c r="T106" s="58"/>
      <c r="U106" s="48"/>
      <c r="V106" s="57"/>
      <c r="W106" s="58"/>
      <c r="X106" s="59"/>
      <c r="Y106" s="57"/>
      <c r="Z106" s="58"/>
      <c r="AA106" s="59"/>
      <c r="AB106" s="55" t="s">
        <v>25</v>
      </c>
      <c r="AC106" s="54"/>
      <c r="AD106" s="56"/>
      <c r="AE106" s="100"/>
      <c r="AF106" s="59"/>
    </row>
    <row r="107" spans="1:32" x14ac:dyDescent="0.25">
      <c r="A107" s="46" t="s">
        <v>186</v>
      </c>
      <c r="B107" s="47" t="s">
        <v>187</v>
      </c>
      <c r="C107" s="47" t="s">
        <v>52</v>
      </c>
      <c r="D107" s="48">
        <v>251</v>
      </c>
      <c r="E107" s="49">
        <v>21</v>
      </c>
      <c r="F107" s="9"/>
      <c r="G107" s="10"/>
      <c r="H107" s="11"/>
      <c r="I107" s="10"/>
      <c r="J107" s="11"/>
      <c r="K107" s="10"/>
      <c r="L107" s="13"/>
      <c r="M107" s="11"/>
      <c r="N107" s="10"/>
      <c r="O107" s="13">
        <v>99</v>
      </c>
      <c r="P107" s="10"/>
      <c r="Q107" s="10"/>
      <c r="R107" s="50"/>
      <c r="S107" s="57"/>
      <c r="T107" s="58"/>
      <c r="U107" s="48"/>
      <c r="V107" s="57"/>
      <c r="W107" s="58"/>
      <c r="X107" s="59"/>
      <c r="Y107" s="57"/>
      <c r="Z107" s="58"/>
      <c r="AA107" s="59"/>
      <c r="AB107" s="55" t="s">
        <v>25</v>
      </c>
      <c r="AC107" s="54"/>
      <c r="AD107" s="56"/>
      <c r="AE107" s="100"/>
      <c r="AF107" s="59"/>
    </row>
    <row r="108" spans="1:32" x14ac:dyDescent="0.25">
      <c r="A108" s="46" t="s">
        <v>188</v>
      </c>
      <c r="B108" s="47"/>
      <c r="C108" s="47" t="s">
        <v>52</v>
      </c>
      <c r="D108" s="48">
        <v>252</v>
      </c>
      <c r="E108" s="49">
        <v>18</v>
      </c>
      <c r="F108" s="9"/>
      <c r="G108" s="10"/>
      <c r="H108" s="11"/>
      <c r="I108" s="10"/>
      <c r="J108" s="11"/>
      <c r="K108" s="10"/>
      <c r="L108" s="13"/>
      <c r="M108" s="11"/>
      <c r="N108" s="10"/>
      <c r="O108" s="13">
        <v>72</v>
      </c>
      <c r="P108" s="10"/>
      <c r="Q108" s="10"/>
      <c r="R108" s="50"/>
      <c r="S108" s="57"/>
      <c r="T108" s="58"/>
      <c r="U108" s="48"/>
      <c r="V108" s="57"/>
      <c r="W108" s="58"/>
      <c r="X108" s="59"/>
      <c r="Y108" s="57"/>
      <c r="Z108" s="58"/>
      <c r="AA108" s="59"/>
      <c r="AB108" s="55" t="s">
        <v>25</v>
      </c>
      <c r="AC108" s="54"/>
      <c r="AD108" s="56"/>
      <c r="AE108" s="100"/>
      <c r="AF108" s="59"/>
    </row>
    <row r="109" spans="1:32" x14ac:dyDescent="0.25">
      <c r="A109" s="46" t="s">
        <v>189</v>
      </c>
      <c r="B109" s="47"/>
      <c r="C109" s="47" t="s">
        <v>52</v>
      </c>
      <c r="D109" s="48">
        <v>252</v>
      </c>
      <c r="E109" s="49">
        <v>19</v>
      </c>
      <c r="F109" s="9"/>
      <c r="G109" s="10"/>
      <c r="H109" s="11"/>
      <c r="I109" s="10"/>
      <c r="J109" s="11"/>
      <c r="K109" s="10"/>
      <c r="L109" s="13"/>
      <c r="M109" s="11"/>
      <c r="N109" s="10"/>
      <c r="O109" s="13">
        <v>95.7</v>
      </c>
      <c r="P109" s="10"/>
      <c r="Q109" s="10"/>
      <c r="R109" s="50"/>
      <c r="S109" s="57"/>
      <c r="T109" s="58"/>
      <c r="U109" s="48"/>
      <c r="V109" s="57"/>
      <c r="W109" s="58"/>
      <c r="X109" s="59"/>
      <c r="Y109" s="57"/>
      <c r="Z109" s="58"/>
      <c r="AA109" s="59"/>
      <c r="AB109" s="55" t="s">
        <v>25</v>
      </c>
      <c r="AC109" s="54"/>
      <c r="AD109" s="56"/>
      <c r="AE109" s="100"/>
      <c r="AF109" s="59"/>
    </row>
    <row r="110" spans="1:32" x14ac:dyDescent="0.25">
      <c r="A110" s="46" t="s">
        <v>190</v>
      </c>
      <c r="B110" s="47"/>
      <c r="C110" s="47" t="s">
        <v>52</v>
      </c>
      <c r="D110" s="48">
        <v>252</v>
      </c>
      <c r="E110" s="49">
        <v>20</v>
      </c>
      <c r="F110" s="9"/>
      <c r="G110" s="10"/>
      <c r="H110" s="11"/>
      <c r="I110" s="10"/>
      <c r="J110" s="11"/>
      <c r="K110" s="10"/>
      <c r="L110" s="13"/>
      <c r="M110" s="11"/>
      <c r="N110" s="10"/>
      <c r="O110" s="13">
        <v>99</v>
      </c>
      <c r="P110" s="10"/>
      <c r="Q110" s="10"/>
      <c r="R110" s="50"/>
      <c r="S110" s="57"/>
      <c r="T110" s="58"/>
      <c r="U110" s="48"/>
      <c r="V110" s="57"/>
      <c r="W110" s="58"/>
      <c r="X110" s="59"/>
      <c r="Y110" s="57"/>
      <c r="Z110" s="58"/>
      <c r="AA110" s="59"/>
      <c r="AB110" s="55" t="s">
        <v>25</v>
      </c>
      <c r="AC110" s="54"/>
      <c r="AD110" s="56"/>
      <c r="AE110" s="100"/>
      <c r="AF110" s="59"/>
    </row>
    <row r="111" spans="1:32" x14ac:dyDescent="0.25">
      <c r="A111" s="46" t="s">
        <v>190</v>
      </c>
      <c r="B111" s="47" t="s">
        <v>191</v>
      </c>
      <c r="C111" s="47" t="s">
        <v>52</v>
      </c>
      <c r="D111" s="48">
        <v>252</v>
      </c>
      <c r="E111" s="49">
        <v>20</v>
      </c>
      <c r="F111" s="9"/>
      <c r="G111" s="10"/>
      <c r="H111" s="11"/>
      <c r="I111" s="10"/>
      <c r="J111" s="11"/>
      <c r="K111" s="10"/>
      <c r="L111" s="13"/>
      <c r="M111" s="11"/>
      <c r="N111" s="10"/>
      <c r="O111" s="13">
        <v>99</v>
      </c>
      <c r="P111" s="10"/>
      <c r="Q111" s="10"/>
      <c r="R111" s="50"/>
      <c r="S111" s="57"/>
      <c r="T111" s="58"/>
      <c r="U111" s="48"/>
      <c r="V111" s="57"/>
      <c r="W111" s="58"/>
      <c r="X111" s="59"/>
      <c r="Y111" s="57"/>
      <c r="Z111" s="58"/>
      <c r="AA111" s="59"/>
      <c r="AB111" s="55" t="s">
        <v>25</v>
      </c>
      <c r="AC111" s="54" t="s">
        <v>145</v>
      </c>
      <c r="AD111" s="56"/>
      <c r="AE111" s="100"/>
      <c r="AF111" s="59"/>
    </row>
    <row r="112" spans="1:32" x14ac:dyDescent="0.25">
      <c r="A112" s="46" t="s">
        <v>192</v>
      </c>
      <c r="B112" s="47"/>
      <c r="C112" s="47" t="s">
        <v>52</v>
      </c>
      <c r="D112" s="48">
        <v>253</v>
      </c>
      <c r="E112" s="49">
        <v>19</v>
      </c>
      <c r="F112" s="9"/>
      <c r="G112" s="10"/>
      <c r="H112" s="11"/>
      <c r="I112" s="10"/>
      <c r="J112" s="11"/>
      <c r="K112" s="10"/>
      <c r="L112" s="13"/>
      <c r="M112" s="11"/>
      <c r="N112" s="10"/>
      <c r="O112" s="13">
        <v>99</v>
      </c>
      <c r="P112" s="10"/>
      <c r="Q112" s="10"/>
      <c r="R112" s="50"/>
      <c r="S112" s="57"/>
      <c r="T112" s="58"/>
      <c r="U112" s="48"/>
      <c r="V112" s="57"/>
      <c r="W112" s="58"/>
      <c r="X112" s="59"/>
      <c r="Y112" s="57"/>
      <c r="Z112" s="58"/>
      <c r="AA112" s="59"/>
      <c r="AB112" s="55" t="s">
        <v>25</v>
      </c>
      <c r="AC112" s="54"/>
      <c r="AD112" s="56"/>
      <c r="AE112" s="100"/>
      <c r="AF112" s="59"/>
    </row>
    <row r="113" spans="1:32" x14ac:dyDescent="0.25">
      <c r="A113" s="46" t="s">
        <v>193</v>
      </c>
      <c r="B113" s="47"/>
      <c r="C113" s="47" t="s">
        <v>52</v>
      </c>
      <c r="D113" s="48">
        <v>253</v>
      </c>
      <c r="E113" s="49">
        <v>20</v>
      </c>
      <c r="F113" s="9"/>
      <c r="G113" s="10"/>
      <c r="H113" s="11"/>
      <c r="I113" s="10"/>
      <c r="J113" s="11"/>
      <c r="K113" s="10"/>
      <c r="L113" s="13"/>
      <c r="M113" s="11"/>
      <c r="N113" s="10"/>
      <c r="O113" s="13">
        <v>99</v>
      </c>
      <c r="P113" s="10"/>
      <c r="Q113" s="10"/>
      <c r="R113" s="50"/>
      <c r="S113" s="57"/>
      <c r="T113" s="58"/>
      <c r="U113" s="48"/>
      <c r="V113" s="57"/>
      <c r="W113" s="58"/>
      <c r="X113" s="59"/>
      <c r="Y113" s="57"/>
      <c r="Z113" s="58"/>
      <c r="AA113" s="59"/>
      <c r="AB113" s="55" t="s">
        <v>25</v>
      </c>
      <c r="AC113" s="54"/>
      <c r="AD113" s="56"/>
      <c r="AE113" s="100"/>
      <c r="AF113" s="59"/>
    </row>
    <row r="114" spans="1:32" x14ac:dyDescent="0.25">
      <c r="A114" s="46" t="s">
        <v>194</v>
      </c>
      <c r="B114" s="47"/>
      <c r="C114" s="47" t="s">
        <v>52</v>
      </c>
      <c r="D114" s="48">
        <v>254</v>
      </c>
      <c r="E114" s="49">
        <v>14</v>
      </c>
      <c r="F114" s="9"/>
      <c r="G114" s="10"/>
      <c r="H114" s="11"/>
      <c r="I114" s="10"/>
      <c r="J114" s="11"/>
      <c r="K114" s="10"/>
      <c r="L114" s="13"/>
      <c r="M114" s="11"/>
      <c r="N114" s="10"/>
      <c r="O114" s="13">
        <v>99</v>
      </c>
      <c r="P114" s="10"/>
      <c r="Q114" s="10"/>
      <c r="R114" s="50"/>
      <c r="S114" s="57">
        <v>38593.515599999999</v>
      </c>
      <c r="T114" s="58">
        <v>41.182899999999997</v>
      </c>
      <c r="U114" s="48" t="s">
        <v>54</v>
      </c>
      <c r="V114" s="57">
        <v>33079.472699999998</v>
      </c>
      <c r="W114" s="58">
        <v>11.963699999999999</v>
      </c>
      <c r="X114" s="59" t="s">
        <v>54</v>
      </c>
      <c r="Y114" s="57">
        <v>36006.394500000002</v>
      </c>
      <c r="Z114" s="58">
        <v>32.944200000000002</v>
      </c>
      <c r="AA114" s="59" t="s">
        <v>54</v>
      </c>
      <c r="AB114" s="55" t="s">
        <v>25</v>
      </c>
      <c r="AC114" s="54"/>
      <c r="AD114" s="56"/>
      <c r="AE114" s="100"/>
      <c r="AF114" s="59"/>
    </row>
    <row r="115" spans="1:32" x14ac:dyDescent="0.25">
      <c r="A115" s="46" t="s">
        <v>195</v>
      </c>
      <c r="B115" s="47"/>
      <c r="C115" s="47" t="s">
        <v>52</v>
      </c>
      <c r="D115" s="48">
        <v>254</v>
      </c>
      <c r="E115" s="49">
        <v>15</v>
      </c>
      <c r="F115" s="9"/>
      <c r="G115" s="10"/>
      <c r="H115" s="11"/>
      <c r="I115" s="10"/>
      <c r="J115" s="11"/>
      <c r="K115" s="10"/>
      <c r="L115" s="13"/>
      <c r="M115" s="11"/>
      <c r="N115" s="10"/>
      <c r="O115" s="13">
        <v>99</v>
      </c>
      <c r="P115" s="10"/>
      <c r="Q115" s="10"/>
      <c r="R115" s="50"/>
      <c r="S115" s="57"/>
      <c r="T115" s="58"/>
      <c r="U115" s="48"/>
      <c r="V115" s="57"/>
      <c r="W115" s="58"/>
      <c r="X115" s="59"/>
      <c r="Y115" s="57"/>
      <c r="Z115" s="58"/>
      <c r="AA115" s="59"/>
      <c r="AB115" s="55" t="s">
        <v>25</v>
      </c>
      <c r="AC115" s="54"/>
      <c r="AD115" s="56"/>
      <c r="AE115" s="100"/>
      <c r="AF115" s="59"/>
    </row>
    <row r="116" spans="1:32" x14ac:dyDescent="0.25">
      <c r="A116" s="46" t="s">
        <v>196</v>
      </c>
      <c r="B116" s="47"/>
      <c r="C116" s="47" t="s">
        <v>52</v>
      </c>
      <c r="D116" s="48">
        <v>254</v>
      </c>
      <c r="E116" s="49">
        <v>16</v>
      </c>
      <c r="F116" s="9"/>
      <c r="G116" s="10"/>
      <c r="H116" s="11"/>
      <c r="I116" s="10"/>
      <c r="J116" s="11"/>
      <c r="K116" s="10"/>
      <c r="L116" s="13"/>
      <c r="M116" s="11"/>
      <c r="N116" s="10"/>
      <c r="O116" s="13">
        <v>99</v>
      </c>
      <c r="P116" s="10"/>
      <c r="Q116" s="10"/>
      <c r="R116" s="50"/>
      <c r="S116" s="57"/>
      <c r="T116" s="58"/>
      <c r="U116" s="48"/>
      <c r="V116" s="57"/>
      <c r="W116" s="58"/>
      <c r="X116" s="59"/>
      <c r="Y116" s="57"/>
      <c r="Z116" s="58"/>
      <c r="AA116" s="59"/>
      <c r="AB116" s="55" t="s">
        <v>25</v>
      </c>
      <c r="AC116" s="54"/>
      <c r="AD116" s="56"/>
      <c r="AE116" s="100"/>
      <c r="AF116" s="59"/>
    </row>
    <row r="117" spans="1:32" x14ac:dyDescent="0.25">
      <c r="A117" s="46" t="s">
        <v>197</v>
      </c>
      <c r="B117" s="47"/>
      <c r="C117" s="47" t="s">
        <v>52</v>
      </c>
      <c r="D117" s="48">
        <v>254</v>
      </c>
      <c r="E117" s="49">
        <v>17</v>
      </c>
      <c r="F117" s="9"/>
      <c r="G117" s="10"/>
      <c r="H117" s="11"/>
      <c r="I117" s="10"/>
      <c r="J117" s="11"/>
      <c r="K117" s="10"/>
      <c r="L117" s="13"/>
      <c r="M117" s="11"/>
      <c r="N117" s="10"/>
      <c r="O117" s="13">
        <v>97.7</v>
      </c>
      <c r="P117" s="10"/>
      <c r="Q117" s="10"/>
      <c r="R117" s="50"/>
      <c r="S117" s="57"/>
      <c r="T117" s="58"/>
      <c r="U117" s="48"/>
      <c r="V117" s="57"/>
      <c r="W117" s="58"/>
      <c r="X117" s="59"/>
      <c r="Y117" s="57"/>
      <c r="Z117" s="58"/>
      <c r="AA117" s="59"/>
      <c r="AB117" s="55" t="s">
        <v>25</v>
      </c>
      <c r="AC117" s="54"/>
      <c r="AD117" s="56"/>
      <c r="AE117" s="100"/>
      <c r="AF117" s="59"/>
    </row>
    <row r="118" spans="1:32" x14ac:dyDescent="0.25">
      <c r="A118" s="46" t="s">
        <v>198</v>
      </c>
      <c r="B118" s="47"/>
      <c r="C118" s="47" t="s">
        <v>52</v>
      </c>
      <c r="D118" s="48">
        <v>254</v>
      </c>
      <c r="E118" s="49">
        <v>18</v>
      </c>
      <c r="F118" s="9"/>
      <c r="G118" s="10"/>
      <c r="H118" s="11"/>
      <c r="I118" s="10"/>
      <c r="J118" s="11"/>
      <c r="K118" s="10"/>
      <c r="L118" s="13"/>
      <c r="M118" s="11"/>
      <c r="N118" s="10"/>
      <c r="O118" s="13">
        <v>99</v>
      </c>
      <c r="P118" s="10"/>
      <c r="Q118" s="10"/>
      <c r="R118" s="50"/>
      <c r="S118" s="57"/>
      <c r="T118" s="58"/>
      <c r="U118" s="48"/>
      <c r="V118" s="57"/>
      <c r="W118" s="58"/>
      <c r="X118" s="59"/>
      <c r="Y118" s="57"/>
      <c r="Z118" s="58"/>
      <c r="AA118" s="59"/>
      <c r="AB118" s="55" t="s">
        <v>25</v>
      </c>
      <c r="AC118" s="54"/>
      <c r="AD118" s="56"/>
      <c r="AE118" s="100"/>
      <c r="AF118" s="59"/>
    </row>
    <row r="119" spans="1:32" x14ac:dyDescent="0.25">
      <c r="A119" s="46" t="s">
        <v>198</v>
      </c>
      <c r="B119" s="47" t="s">
        <v>199</v>
      </c>
      <c r="C119" s="47" t="s">
        <v>52</v>
      </c>
      <c r="D119" s="48">
        <v>254</v>
      </c>
      <c r="E119" s="49">
        <v>18</v>
      </c>
      <c r="F119" s="9"/>
      <c r="G119" s="10"/>
      <c r="H119" s="11"/>
      <c r="I119" s="10"/>
      <c r="J119" s="11"/>
      <c r="K119" s="10"/>
      <c r="L119" s="13"/>
      <c r="M119" s="11"/>
      <c r="N119" s="10"/>
      <c r="O119" s="13">
        <v>99</v>
      </c>
      <c r="P119" s="10"/>
      <c r="Q119" s="10"/>
      <c r="R119" s="50"/>
      <c r="S119" s="57"/>
      <c r="T119" s="58"/>
      <c r="U119" s="48"/>
      <c r="V119" s="57"/>
      <c r="W119" s="58"/>
      <c r="X119" s="59"/>
      <c r="Y119" s="57"/>
      <c r="Z119" s="58"/>
      <c r="AA119" s="59"/>
      <c r="AB119" s="55" t="s">
        <v>25</v>
      </c>
      <c r="AC119" s="54"/>
      <c r="AD119" s="56"/>
      <c r="AE119" s="100"/>
      <c r="AF119" s="59"/>
    </row>
    <row r="120" spans="1:32" x14ac:dyDescent="0.25">
      <c r="A120" s="46" t="s">
        <v>198</v>
      </c>
      <c r="B120" s="47" t="s">
        <v>200</v>
      </c>
      <c r="C120" s="47" t="s">
        <v>52</v>
      </c>
      <c r="D120" s="48">
        <v>254</v>
      </c>
      <c r="E120" s="49">
        <v>18</v>
      </c>
      <c r="F120" s="9"/>
      <c r="G120" s="10"/>
      <c r="H120" s="11"/>
      <c r="I120" s="10"/>
      <c r="J120" s="11"/>
      <c r="K120" s="10"/>
      <c r="L120" s="13"/>
      <c r="M120" s="11"/>
      <c r="N120" s="10"/>
      <c r="O120" s="13">
        <v>90.5</v>
      </c>
      <c r="P120" s="10"/>
      <c r="Q120" s="10"/>
      <c r="R120" s="50"/>
      <c r="S120" s="57"/>
      <c r="T120" s="58"/>
      <c r="U120" s="48"/>
      <c r="V120" s="57"/>
      <c r="W120" s="58"/>
      <c r="X120" s="59"/>
      <c r="Y120" s="57"/>
      <c r="Z120" s="58"/>
      <c r="AA120" s="59"/>
      <c r="AB120" s="55" t="s">
        <v>25</v>
      </c>
      <c r="AC120" s="54"/>
      <c r="AD120" s="56"/>
      <c r="AE120" s="100"/>
      <c r="AF120" s="59"/>
    </row>
    <row r="121" spans="1:32" x14ac:dyDescent="0.25">
      <c r="A121" s="46" t="s">
        <v>201</v>
      </c>
      <c r="B121" s="47"/>
      <c r="C121" s="47" t="s">
        <v>52</v>
      </c>
      <c r="D121" s="48">
        <v>254</v>
      </c>
      <c r="E121" s="49">
        <v>19</v>
      </c>
      <c r="F121" s="9"/>
      <c r="G121" s="10"/>
      <c r="H121" s="11"/>
      <c r="I121" s="10"/>
      <c r="J121" s="11"/>
      <c r="K121" s="10"/>
      <c r="L121" s="13"/>
      <c r="M121" s="11"/>
      <c r="N121" s="10"/>
      <c r="O121" s="13">
        <v>99</v>
      </c>
      <c r="P121" s="10"/>
      <c r="Q121" s="10"/>
      <c r="R121" s="50"/>
      <c r="S121" s="57"/>
      <c r="T121" s="58"/>
      <c r="U121" s="48"/>
      <c r="V121" s="57"/>
      <c r="W121" s="58"/>
      <c r="X121" s="59"/>
      <c r="Y121" s="57"/>
      <c r="Z121" s="58"/>
      <c r="AA121" s="59"/>
      <c r="AB121" s="55" t="s">
        <v>25</v>
      </c>
      <c r="AC121" s="54"/>
      <c r="AD121" s="56"/>
      <c r="AE121" s="100"/>
      <c r="AF121" s="59"/>
    </row>
    <row r="122" spans="1:32" x14ac:dyDescent="0.25">
      <c r="A122" s="46" t="s">
        <v>202</v>
      </c>
      <c r="B122" s="47" t="s">
        <v>203</v>
      </c>
      <c r="C122" s="47" t="s">
        <v>52</v>
      </c>
      <c r="D122" s="48">
        <v>287</v>
      </c>
      <c r="E122" s="49">
        <v>23</v>
      </c>
      <c r="F122" s="9"/>
      <c r="G122" s="10"/>
      <c r="H122" s="11"/>
      <c r="I122" s="10"/>
      <c r="J122" s="11"/>
      <c r="K122" s="10"/>
      <c r="L122" s="13"/>
      <c r="M122" s="11"/>
      <c r="N122" s="10"/>
      <c r="O122" s="13">
        <v>45.9</v>
      </c>
      <c r="P122" s="10"/>
      <c r="Q122" s="10"/>
      <c r="R122" s="50"/>
      <c r="S122" s="57"/>
      <c r="T122" s="58"/>
      <c r="U122" s="48"/>
      <c r="V122" s="57"/>
      <c r="W122" s="58"/>
      <c r="X122" s="59"/>
      <c r="Y122" s="57"/>
      <c r="Z122" s="58"/>
      <c r="AA122" s="59"/>
      <c r="AB122" s="55" t="s">
        <v>25</v>
      </c>
      <c r="AC122" s="54"/>
      <c r="AD122" s="56"/>
      <c r="AE122" s="100"/>
      <c r="AF122" s="59"/>
    </row>
    <row r="123" spans="1:32" x14ac:dyDescent="0.25">
      <c r="A123" s="46" t="s">
        <v>204</v>
      </c>
      <c r="B123" s="47" t="s">
        <v>205</v>
      </c>
      <c r="C123" s="47" t="s">
        <v>52</v>
      </c>
      <c r="D123" s="48">
        <v>287</v>
      </c>
      <c r="E123" s="49">
        <v>25</v>
      </c>
      <c r="F123" s="9"/>
      <c r="G123" s="10"/>
      <c r="H123" s="11"/>
      <c r="I123" s="10"/>
      <c r="J123" s="11"/>
      <c r="K123" s="10"/>
      <c r="L123" s="13"/>
      <c r="M123" s="11"/>
      <c r="N123" s="10"/>
      <c r="O123" s="13">
        <v>99</v>
      </c>
      <c r="P123" s="10"/>
      <c r="Q123" s="10"/>
      <c r="R123" s="50"/>
      <c r="S123" s="57"/>
      <c r="T123" s="58"/>
      <c r="U123" s="48"/>
      <c r="V123" s="57"/>
      <c r="W123" s="58"/>
      <c r="X123" s="59"/>
      <c r="Y123" s="57"/>
      <c r="Z123" s="58"/>
      <c r="AA123" s="59"/>
      <c r="AB123" s="55" t="s">
        <v>25</v>
      </c>
      <c r="AC123" s="54"/>
      <c r="AD123" s="56"/>
      <c r="AE123" s="100"/>
      <c r="AF123" s="59"/>
    </row>
    <row r="124" spans="1:32" x14ac:dyDescent="0.25">
      <c r="A124" s="46" t="s">
        <v>204</v>
      </c>
      <c r="B124" s="47" t="s">
        <v>203</v>
      </c>
      <c r="C124" s="47" t="s">
        <v>52</v>
      </c>
      <c r="D124" s="48">
        <v>287</v>
      </c>
      <c r="E124" s="49">
        <v>25</v>
      </c>
      <c r="F124" s="9"/>
      <c r="G124" s="10"/>
      <c r="H124" s="11"/>
      <c r="I124" s="10"/>
      <c r="J124" s="11"/>
      <c r="K124" s="10"/>
      <c r="L124" s="13"/>
      <c r="M124" s="11"/>
      <c r="N124" s="10"/>
      <c r="O124" s="13">
        <v>99</v>
      </c>
      <c r="P124" s="10"/>
      <c r="Q124" s="10"/>
      <c r="R124" s="50"/>
      <c r="S124" s="57"/>
      <c r="T124" s="58"/>
      <c r="U124" s="48"/>
      <c r="V124" s="57"/>
      <c r="W124" s="58"/>
      <c r="X124" s="59"/>
      <c r="Y124" s="57"/>
      <c r="Z124" s="58"/>
      <c r="AA124" s="59"/>
      <c r="AB124" s="55" t="s">
        <v>25</v>
      </c>
      <c r="AC124" s="54"/>
      <c r="AD124" s="56"/>
      <c r="AE124" s="100"/>
      <c r="AF124" s="59"/>
    </row>
    <row r="125" spans="1:32" x14ac:dyDescent="0.25">
      <c r="A125" s="46" t="s">
        <v>206</v>
      </c>
      <c r="B125" s="47" t="s">
        <v>207</v>
      </c>
      <c r="C125" s="47" t="s">
        <v>52</v>
      </c>
      <c r="D125" s="48">
        <v>288</v>
      </c>
      <c r="E125" s="49">
        <v>21</v>
      </c>
      <c r="F125" s="9"/>
      <c r="G125" s="10"/>
      <c r="H125" s="11"/>
      <c r="I125" s="10"/>
      <c r="J125" s="11"/>
      <c r="K125" s="10"/>
      <c r="L125" s="13"/>
      <c r="M125" s="11"/>
      <c r="N125" s="10"/>
      <c r="O125" s="13">
        <v>99</v>
      </c>
      <c r="P125" s="10"/>
      <c r="Q125" s="10"/>
      <c r="R125" s="50"/>
      <c r="S125" s="57"/>
      <c r="T125" s="58"/>
      <c r="U125" s="48"/>
      <c r="V125" s="57"/>
      <c r="W125" s="58"/>
      <c r="X125" s="59"/>
      <c r="Y125" s="57"/>
      <c r="Z125" s="58"/>
      <c r="AA125" s="59"/>
      <c r="AB125" s="55" t="s">
        <v>25</v>
      </c>
      <c r="AC125" s="54"/>
      <c r="AD125" s="56"/>
      <c r="AE125" s="100"/>
      <c r="AF125" s="59"/>
    </row>
    <row r="126" spans="1:32" x14ac:dyDescent="0.25">
      <c r="A126" s="46" t="s">
        <v>208</v>
      </c>
      <c r="B126" s="47" t="s">
        <v>207</v>
      </c>
      <c r="C126" s="47" t="s">
        <v>52</v>
      </c>
      <c r="D126" s="48">
        <v>288</v>
      </c>
      <c r="E126" s="49">
        <v>22</v>
      </c>
      <c r="F126" s="9"/>
      <c r="G126" s="10"/>
      <c r="H126" s="11"/>
      <c r="I126" s="10"/>
      <c r="J126" s="11"/>
      <c r="K126" s="10"/>
      <c r="L126" s="13"/>
      <c r="M126" s="11"/>
      <c r="N126" s="10"/>
      <c r="O126" s="13">
        <v>99</v>
      </c>
      <c r="P126" s="10"/>
      <c r="Q126" s="10"/>
      <c r="R126" s="50"/>
      <c r="S126" s="57"/>
      <c r="T126" s="58"/>
      <c r="U126" s="48"/>
      <c r="V126" s="57"/>
      <c r="W126" s="58"/>
      <c r="X126" s="59"/>
      <c r="Y126" s="57"/>
      <c r="Z126" s="58"/>
      <c r="AA126" s="59"/>
      <c r="AB126" s="55" t="s">
        <v>25</v>
      </c>
      <c r="AC126" s="54"/>
      <c r="AD126" s="56"/>
      <c r="AE126" s="100"/>
      <c r="AF126" s="59"/>
    </row>
    <row r="127" spans="1:32" x14ac:dyDescent="0.25">
      <c r="A127" s="46" t="s">
        <v>208</v>
      </c>
      <c r="B127" s="47" t="s">
        <v>209</v>
      </c>
      <c r="C127" s="47" t="s">
        <v>52</v>
      </c>
      <c r="D127" s="48">
        <v>288</v>
      </c>
      <c r="E127" s="49">
        <v>22</v>
      </c>
      <c r="F127" s="9"/>
      <c r="G127" s="10"/>
      <c r="H127" s="11"/>
      <c r="I127" s="10"/>
      <c r="J127" s="11"/>
      <c r="K127" s="10"/>
      <c r="L127" s="13"/>
      <c r="M127" s="11"/>
      <c r="N127" s="10"/>
      <c r="O127" s="13">
        <v>78.8</v>
      </c>
      <c r="P127" s="10"/>
      <c r="Q127" s="10"/>
      <c r="R127" s="50"/>
      <c r="S127" s="57"/>
      <c r="T127" s="58"/>
      <c r="U127" s="48"/>
      <c r="V127" s="57"/>
      <c r="W127" s="58"/>
      <c r="X127" s="59"/>
      <c r="Y127" s="57"/>
      <c r="Z127" s="58"/>
      <c r="AA127" s="59"/>
      <c r="AB127" s="55" t="s">
        <v>25</v>
      </c>
      <c r="AC127" s="54"/>
      <c r="AD127" s="56"/>
      <c r="AE127" s="100"/>
      <c r="AF127" s="59"/>
    </row>
    <row r="128" spans="1:32" x14ac:dyDescent="0.25">
      <c r="A128" s="46" t="s">
        <v>208</v>
      </c>
      <c r="B128" s="47" t="s">
        <v>210</v>
      </c>
      <c r="C128" s="47" t="s">
        <v>52</v>
      </c>
      <c r="D128" s="48">
        <v>288</v>
      </c>
      <c r="E128" s="49">
        <v>22</v>
      </c>
      <c r="F128" s="9"/>
      <c r="G128" s="10"/>
      <c r="H128" s="11"/>
      <c r="I128" s="10"/>
      <c r="J128" s="11"/>
      <c r="K128" s="10"/>
      <c r="L128" s="13"/>
      <c r="M128" s="11"/>
      <c r="N128" s="10"/>
      <c r="O128" s="13">
        <v>16.899999999999999</v>
      </c>
      <c r="P128" s="10"/>
      <c r="Q128" s="10"/>
      <c r="R128" s="50"/>
      <c r="S128" s="57"/>
      <c r="T128" s="58"/>
      <c r="U128" s="48"/>
      <c r="V128" s="57"/>
      <c r="W128" s="58"/>
      <c r="X128" s="59"/>
      <c r="Y128" s="57"/>
      <c r="Z128" s="58"/>
      <c r="AA128" s="59"/>
      <c r="AB128" s="55" t="s">
        <v>25</v>
      </c>
      <c r="AC128" s="54"/>
      <c r="AD128" s="56"/>
      <c r="AE128" s="100"/>
      <c r="AF128" s="59"/>
    </row>
    <row r="129" spans="1:32" x14ac:dyDescent="0.25">
      <c r="A129" s="46" t="s">
        <v>211</v>
      </c>
      <c r="B129" s="47" t="s">
        <v>212</v>
      </c>
      <c r="C129" s="47" t="s">
        <v>52</v>
      </c>
      <c r="D129" s="48">
        <v>288</v>
      </c>
      <c r="E129" s="49">
        <v>23</v>
      </c>
      <c r="F129" s="9"/>
      <c r="G129" s="10"/>
      <c r="H129" s="11"/>
      <c r="I129" s="10"/>
      <c r="J129" s="11"/>
      <c r="K129" s="10"/>
      <c r="L129" s="13"/>
      <c r="M129" s="11"/>
      <c r="N129" s="10"/>
      <c r="O129" s="13">
        <v>99</v>
      </c>
      <c r="P129" s="10"/>
      <c r="Q129" s="10"/>
      <c r="R129" s="50"/>
      <c r="S129" s="57"/>
      <c r="T129" s="58"/>
      <c r="U129" s="48"/>
      <c r="V129" s="57"/>
      <c r="W129" s="58"/>
      <c r="X129" s="59"/>
      <c r="Y129" s="57"/>
      <c r="Z129" s="58"/>
      <c r="AA129" s="59"/>
      <c r="AB129" s="55" t="s">
        <v>25</v>
      </c>
      <c r="AC129" s="54"/>
      <c r="AD129" s="56"/>
      <c r="AE129" s="100"/>
      <c r="AF129" s="59"/>
    </row>
    <row r="130" spans="1:32" x14ac:dyDescent="0.25">
      <c r="A130" s="46" t="s">
        <v>213</v>
      </c>
      <c r="B130" s="47" t="s">
        <v>214</v>
      </c>
      <c r="C130" s="47" t="s">
        <v>52</v>
      </c>
      <c r="D130" s="48">
        <v>288</v>
      </c>
      <c r="E130" s="49">
        <v>24</v>
      </c>
      <c r="F130" s="9"/>
      <c r="G130" s="10"/>
      <c r="H130" s="11"/>
      <c r="I130" s="10"/>
      <c r="J130" s="11"/>
      <c r="K130" s="10"/>
      <c r="L130" s="13"/>
      <c r="M130" s="11"/>
      <c r="N130" s="10"/>
      <c r="O130" s="13">
        <v>99</v>
      </c>
      <c r="P130" s="10"/>
      <c r="Q130" s="10"/>
      <c r="R130" s="50"/>
      <c r="S130" s="57"/>
      <c r="T130" s="58"/>
      <c r="U130" s="48"/>
      <c r="V130" s="57"/>
      <c r="W130" s="58"/>
      <c r="X130" s="59"/>
      <c r="Y130" s="57"/>
      <c r="Z130" s="58"/>
      <c r="AA130" s="59"/>
      <c r="AB130" s="55" t="s">
        <v>25</v>
      </c>
      <c r="AC130" s="54"/>
      <c r="AD130" s="56"/>
      <c r="AE130" s="100"/>
      <c r="AF130" s="59"/>
    </row>
    <row r="131" spans="1:32" x14ac:dyDescent="0.25">
      <c r="A131" s="46" t="s">
        <v>213</v>
      </c>
      <c r="B131" s="47" t="s">
        <v>209</v>
      </c>
      <c r="C131" s="47" t="s">
        <v>52</v>
      </c>
      <c r="D131" s="48">
        <v>288</v>
      </c>
      <c r="E131" s="49">
        <v>24</v>
      </c>
      <c r="F131" s="9"/>
      <c r="G131" s="10"/>
      <c r="H131" s="11"/>
      <c r="I131" s="10"/>
      <c r="J131" s="11"/>
      <c r="K131" s="10"/>
      <c r="L131" s="13"/>
      <c r="M131" s="11"/>
      <c r="N131" s="10"/>
      <c r="O131" s="13">
        <v>99</v>
      </c>
      <c r="P131" s="10"/>
      <c r="Q131" s="10"/>
      <c r="R131" s="50"/>
      <c r="S131" s="57"/>
      <c r="T131" s="58"/>
      <c r="U131" s="48"/>
      <c r="V131" s="57"/>
      <c r="W131" s="58"/>
      <c r="X131" s="59"/>
      <c r="Y131" s="57"/>
      <c r="Z131" s="58"/>
      <c r="AA131" s="59"/>
      <c r="AB131" s="55" t="s">
        <v>25</v>
      </c>
      <c r="AC131" s="54"/>
      <c r="AD131" s="56"/>
      <c r="AE131" s="100"/>
      <c r="AF131" s="59"/>
    </row>
    <row r="132" spans="1:32" x14ac:dyDescent="0.25">
      <c r="A132" s="46" t="s">
        <v>215</v>
      </c>
      <c r="B132" s="47" t="s">
        <v>214</v>
      </c>
      <c r="C132" s="47" t="s">
        <v>52</v>
      </c>
      <c r="D132" s="48">
        <v>288</v>
      </c>
      <c r="E132" s="49">
        <v>27</v>
      </c>
      <c r="F132" s="9"/>
      <c r="G132" s="10"/>
      <c r="H132" s="11"/>
      <c r="I132" s="10"/>
      <c r="J132" s="11"/>
      <c r="K132" s="10"/>
      <c r="L132" s="13"/>
      <c r="M132" s="11"/>
      <c r="N132" s="10"/>
      <c r="O132" s="13">
        <v>99</v>
      </c>
      <c r="P132" s="10"/>
      <c r="Q132" s="10"/>
      <c r="R132" s="50"/>
      <c r="S132" s="57"/>
      <c r="T132" s="58"/>
      <c r="U132" s="48"/>
      <c r="V132" s="57"/>
      <c r="W132" s="58"/>
      <c r="X132" s="59"/>
      <c r="Y132" s="57"/>
      <c r="Z132" s="58"/>
      <c r="AA132" s="59"/>
      <c r="AB132" s="55" t="s">
        <v>25</v>
      </c>
      <c r="AC132" s="54"/>
      <c r="AD132" s="56"/>
      <c r="AE132" s="100"/>
      <c r="AF132" s="59"/>
    </row>
    <row r="133" spans="1:32" x14ac:dyDescent="0.25">
      <c r="A133" s="46" t="s">
        <v>216</v>
      </c>
      <c r="B133" s="47" t="s">
        <v>217</v>
      </c>
      <c r="C133" s="47" t="s">
        <v>52</v>
      </c>
      <c r="D133" s="48">
        <v>293</v>
      </c>
      <c r="E133" s="49">
        <v>16</v>
      </c>
      <c r="F133" s="9"/>
      <c r="G133" s="10"/>
      <c r="H133" s="11"/>
      <c r="I133" s="10"/>
      <c r="J133" s="11"/>
      <c r="K133" s="10"/>
      <c r="L133" s="13"/>
      <c r="M133" s="11"/>
      <c r="N133" s="10"/>
      <c r="O133" s="13">
        <v>99</v>
      </c>
      <c r="P133" s="10"/>
      <c r="Q133" s="10"/>
      <c r="R133" s="50"/>
      <c r="S133" s="57"/>
      <c r="T133" s="58"/>
      <c r="U133" s="48"/>
      <c r="V133" s="57"/>
      <c r="W133" s="58"/>
      <c r="X133" s="59"/>
      <c r="Y133" s="57"/>
      <c r="Z133" s="58"/>
      <c r="AA133" s="59"/>
      <c r="AB133" s="55" t="s">
        <v>25</v>
      </c>
      <c r="AC133" s="54"/>
      <c r="AD133" s="56"/>
      <c r="AE133" s="100"/>
      <c r="AF133" s="59"/>
    </row>
    <row r="134" spans="1:32" x14ac:dyDescent="0.25">
      <c r="A134" s="46" t="s">
        <v>218</v>
      </c>
      <c r="B134" s="47" t="s">
        <v>217</v>
      </c>
      <c r="C134" s="47" t="s">
        <v>52</v>
      </c>
      <c r="D134" s="48">
        <v>293</v>
      </c>
      <c r="E134" s="49">
        <v>17</v>
      </c>
      <c r="F134" s="9"/>
      <c r="G134" s="10"/>
      <c r="H134" s="11"/>
      <c r="I134" s="10"/>
      <c r="J134" s="11"/>
      <c r="K134" s="10"/>
      <c r="L134" s="13"/>
      <c r="M134" s="11"/>
      <c r="N134" s="10">
        <v>99</v>
      </c>
      <c r="O134" s="13">
        <v>99</v>
      </c>
      <c r="P134" s="10"/>
      <c r="Q134" s="10"/>
      <c r="R134" s="50"/>
      <c r="S134" s="57"/>
      <c r="T134" s="58"/>
      <c r="U134" s="48"/>
      <c r="V134" s="57"/>
      <c r="W134" s="58"/>
      <c r="X134" s="59"/>
      <c r="Y134" s="57"/>
      <c r="Z134" s="58"/>
      <c r="AA134" s="59"/>
      <c r="AB134" s="55" t="s">
        <v>25</v>
      </c>
      <c r="AC134" s="54"/>
      <c r="AD134" s="56"/>
      <c r="AE134" s="100"/>
      <c r="AF134" s="59"/>
    </row>
    <row r="135" spans="1:32" x14ac:dyDescent="0.25">
      <c r="A135" s="46" t="s">
        <v>218</v>
      </c>
      <c r="B135" s="47" t="s">
        <v>219</v>
      </c>
      <c r="C135" s="47" t="s">
        <v>52</v>
      </c>
      <c r="D135" s="48">
        <v>293</v>
      </c>
      <c r="E135" s="49">
        <v>17</v>
      </c>
      <c r="F135" s="9"/>
      <c r="G135" s="10"/>
      <c r="H135" s="11"/>
      <c r="I135" s="10"/>
      <c r="J135" s="11"/>
      <c r="K135" s="10"/>
      <c r="L135" s="13"/>
      <c r="M135" s="11"/>
      <c r="N135" s="10"/>
      <c r="O135" s="13">
        <v>97.5</v>
      </c>
      <c r="P135" s="10"/>
      <c r="Q135" s="10"/>
      <c r="R135" s="50"/>
      <c r="S135" s="57"/>
      <c r="T135" s="58"/>
      <c r="U135" s="48"/>
      <c r="V135" s="57"/>
      <c r="W135" s="58"/>
      <c r="X135" s="59"/>
      <c r="Y135" s="57"/>
      <c r="Z135" s="58"/>
      <c r="AA135" s="59"/>
      <c r="AB135" s="55" t="s">
        <v>25</v>
      </c>
      <c r="AC135" s="54"/>
      <c r="AD135" s="56"/>
      <c r="AE135" s="100"/>
      <c r="AF135" s="59"/>
    </row>
    <row r="136" spans="1:32" x14ac:dyDescent="0.25">
      <c r="A136" s="46" t="s">
        <v>220</v>
      </c>
      <c r="B136" s="47" t="s">
        <v>217</v>
      </c>
      <c r="C136" s="47" t="s">
        <v>52</v>
      </c>
      <c r="D136" s="48">
        <v>293</v>
      </c>
      <c r="E136" s="49">
        <v>18</v>
      </c>
      <c r="F136" s="9"/>
      <c r="G136" s="10"/>
      <c r="H136" s="11"/>
      <c r="I136" s="10"/>
      <c r="J136" s="11"/>
      <c r="K136" s="10"/>
      <c r="L136" s="13"/>
      <c r="M136" s="11"/>
      <c r="N136" s="10">
        <v>99</v>
      </c>
      <c r="O136" s="13">
        <v>99</v>
      </c>
      <c r="P136" s="10"/>
      <c r="Q136" s="10"/>
      <c r="R136" s="50"/>
      <c r="S136" s="57"/>
      <c r="T136" s="58"/>
      <c r="U136" s="48"/>
      <c r="V136" s="57"/>
      <c r="W136" s="58"/>
      <c r="X136" s="59"/>
      <c r="Y136" s="57"/>
      <c r="Z136" s="58"/>
      <c r="AA136" s="59"/>
      <c r="AB136" s="55" t="s">
        <v>25</v>
      </c>
      <c r="AC136" s="54"/>
      <c r="AD136" s="56"/>
      <c r="AE136" s="100"/>
      <c r="AF136" s="59"/>
    </row>
    <row r="137" spans="1:32" x14ac:dyDescent="0.25">
      <c r="A137" s="46" t="s">
        <v>221</v>
      </c>
      <c r="B137" s="47" t="s">
        <v>217</v>
      </c>
      <c r="C137" s="47" t="s">
        <v>52</v>
      </c>
      <c r="D137" s="48">
        <v>293</v>
      </c>
      <c r="E137" s="49">
        <v>19</v>
      </c>
      <c r="F137" s="9"/>
      <c r="G137" s="10"/>
      <c r="H137" s="11"/>
      <c r="I137" s="10"/>
      <c r="J137" s="11"/>
      <c r="K137" s="10"/>
      <c r="L137" s="13"/>
      <c r="M137" s="11"/>
      <c r="N137" s="10"/>
      <c r="O137" s="13">
        <v>99</v>
      </c>
      <c r="P137" s="10"/>
      <c r="Q137" s="10"/>
      <c r="R137" s="50"/>
      <c r="S137" s="57"/>
      <c r="T137" s="58"/>
      <c r="U137" s="48"/>
      <c r="V137" s="57"/>
      <c r="W137" s="58"/>
      <c r="X137" s="59"/>
      <c r="Y137" s="57"/>
      <c r="Z137" s="58"/>
      <c r="AA137" s="59"/>
      <c r="AB137" s="55" t="s">
        <v>25</v>
      </c>
      <c r="AC137" s="54"/>
      <c r="AD137" s="56"/>
      <c r="AE137" s="100"/>
      <c r="AF137" s="59"/>
    </row>
    <row r="138" spans="1:32" x14ac:dyDescent="0.25">
      <c r="A138" s="46" t="s">
        <v>222</v>
      </c>
      <c r="B138" s="47" t="s">
        <v>223</v>
      </c>
      <c r="C138" s="47" t="s">
        <v>52</v>
      </c>
      <c r="D138" s="48">
        <v>294</v>
      </c>
      <c r="E138" s="49">
        <v>15</v>
      </c>
      <c r="F138" s="9"/>
      <c r="G138" s="10"/>
      <c r="H138" s="11"/>
      <c r="I138" s="10"/>
      <c r="J138" s="11"/>
      <c r="K138" s="10"/>
      <c r="L138" s="13"/>
      <c r="M138" s="11"/>
      <c r="N138" s="10"/>
      <c r="O138" s="13">
        <v>99</v>
      </c>
      <c r="P138" s="10"/>
      <c r="Q138" s="10"/>
      <c r="R138" s="50"/>
      <c r="S138" s="57"/>
      <c r="T138" s="58"/>
      <c r="U138" s="48"/>
      <c r="V138" s="57"/>
      <c r="W138" s="58"/>
      <c r="X138" s="59"/>
      <c r="Y138" s="57"/>
      <c r="Z138" s="58"/>
      <c r="AA138" s="59"/>
      <c r="AB138" s="55" t="s">
        <v>25</v>
      </c>
      <c r="AC138" s="54"/>
      <c r="AD138" s="56"/>
      <c r="AE138" s="100"/>
      <c r="AF138" s="59"/>
    </row>
    <row r="139" spans="1:32" x14ac:dyDescent="0.25">
      <c r="A139" s="46" t="s">
        <v>222</v>
      </c>
      <c r="B139" s="47"/>
      <c r="C139" s="47" t="s">
        <v>52</v>
      </c>
      <c r="D139" s="48">
        <v>294</v>
      </c>
      <c r="E139" s="49">
        <v>15</v>
      </c>
      <c r="F139" s="9"/>
      <c r="G139" s="10"/>
      <c r="H139" s="11"/>
      <c r="I139" s="10"/>
      <c r="J139" s="11"/>
      <c r="K139" s="10"/>
      <c r="L139" s="13"/>
      <c r="M139" s="11"/>
      <c r="N139" s="10"/>
      <c r="O139" s="13">
        <v>99</v>
      </c>
      <c r="P139" s="10"/>
      <c r="Q139" s="10"/>
      <c r="R139" s="50"/>
      <c r="S139" s="57"/>
      <c r="T139" s="58"/>
      <c r="U139" s="48"/>
      <c r="V139" s="57"/>
      <c r="W139" s="58"/>
      <c r="X139" s="59"/>
      <c r="Y139" s="57"/>
      <c r="Z139" s="58"/>
      <c r="AA139" s="59"/>
      <c r="AB139" s="55" t="s">
        <v>25</v>
      </c>
      <c r="AC139" s="54"/>
      <c r="AD139" s="56"/>
      <c r="AE139" s="100"/>
      <c r="AF139" s="59"/>
    </row>
    <row r="140" spans="1:32" x14ac:dyDescent="0.25">
      <c r="A140" s="46" t="s">
        <v>224</v>
      </c>
      <c r="B140" s="47" t="s">
        <v>223</v>
      </c>
      <c r="C140" s="47" t="s">
        <v>52</v>
      </c>
      <c r="D140" s="48">
        <v>294</v>
      </c>
      <c r="E140" s="49">
        <v>16</v>
      </c>
      <c r="F140" s="9"/>
      <c r="G140" s="10"/>
      <c r="H140" s="11"/>
      <c r="I140" s="10"/>
      <c r="J140" s="11"/>
      <c r="K140" s="10"/>
      <c r="L140" s="13"/>
      <c r="M140" s="11"/>
      <c r="N140" s="10">
        <v>85.4</v>
      </c>
      <c r="O140" s="13">
        <v>99</v>
      </c>
      <c r="P140" s="10"/>
      <c r="Q140" s="10"/>
      <c r="R140" s="50"/>
      <c r="S140" s="57"/>
      <c r="T140" s="58"/>
      <c r="U140" s="48"/>
      <c r="V140" s="57"/>
      <c r="W140" s="58"/>
      <c r="X140" s="59"/>
      <c r="Y140" s="57"/>
      <c r="Z140" s="58"/>
      <c r="AA140" s="59"/>
      <c r="AB140" s="55" t="s">
        <v>25</v>
      </c>
      <c r="AC140" s="54"/>
      <c r="AD140" s="56"/>
      <c r="AE140" s="100"/>
      <c r="AF140" s="59"/>
    </row>
    <row r="141" spans="1:32" x14ac:dyDescent="0.25">
      <c r="A141" s="46" t="s">
        <v>224</v>
      </c>
      <c r="B141" s="47"/>
      <c r="C141" s="47" t="s">
        <v>52</v>
      </c>
      <c r="D141" s="48">
        <v>294</v>
      </c>
      <c r="E141" s="49">
        <v>16</v>
      </c>
      <c r="F141" s="9"/>
      <c r="G141" s="10"/>
      <c r="H141" s="11"/>
      <c r="I141" s="10"/>
      <c r="J141" s="11"/>
      <c r="K141" s="10"/>
      <c r="L141" s="13"/>
      <c r="M141" s="11"/>
      <c r="N141" s="10"/>
      <c r="O141" s="13">
        <v>99</v>
      </c>
      <c r="P141" s="10"/>
      <c r="Q141" s="10"/>
      <c r="R141" s="50"/>
      <c r="S141" s="57"/>
      <c r="T141" s="58"/>
      <c r="U141" s="48"/>
      <c r="V141" s="57"/>
      <c r="W141" s="58"/>
      <c r="X141" s="59"/>
      <c r="Y141" s="57"/>
      <c r="Z141" s="58"/>
      <c r="AA141" s="59"/>
      <c r="AB141" s="55" t="s">
        <v>25</v>
      </c>
      <c r="AC141" s="54"/>
      <c r="AD141" s="56"/>
      <c r="AE141" s="100"/>
      <c r="AF141" s="59"/>
    </row>
    <row r="142" spans="1:32" x14ac:dyDescent="0.25">
      <c r="A142" s="46" t="s">
        <v>225</v>
      </c>
      <c r="B142" s="47" t="s">
        <v>223</v>
      </c>
      <c r="C142" s="47" t="s">
        <v>52</v>
      </c>
      <c r="D142" s="48">
        <v>294</v>
      </c>
      <c r="E142" s="49">
        <v>17</v>
      </c>
      <c r="F142" s="9"/>
      <c r="G142" s="10"/>
      <c r="H142" s="11"/>
      <c r="I142" s="10"/>
      <c r="J142" s="11"/>
      <c r="K142" s="10"/>
      <c r="L142" s="13"/>
      <c r="M142" s="11"/>
      <c r="N142" s="10"/>
      <c r="O142" s="13">
        <v>99</v>
      </c>
      <c r="P142" s="10"/>
      <c r="Q142" s="10"/>
      <c r="R142" s="50"/>
      <c r="S142" s="57"/>
      <c r="T142" s="58"/>
      <c r="U142" s="48"/>
      <c r="V142" s="57"/>
      <c r="W142" s="58"/>
      <c r="X142" s="59"/>
      <c r="Y142" s="57"/>
      <c r="Z142" s="58"/>
      <c r="AA142" s="59"/>
      <c r="AB142" s="55" t="s">
        <v>25</v>
      </c>
      <c r="AC142" s="54"/>
      <c r="AD142" s="56"/>
      <c r="AE142" s="100"/>
      <c r="AF142" s="59"/>
    </row>
    <row r="143" spans="1:32" x14ac:dyDescent="0.25">
      <c r="A143" s="46" t="s">
        <v>225</v>
      </c>
      <c r="B143" s="47"/>
      <c r="C143" s="47" t="s">
        <v>52</v>
      </c>
      <c r="D143" s="48">
        <v>294</v>
      </c>
      <c r="E143" s="49">
        <v>17</v>
      </c>
      <c r="F143" s="9"/>
      <c r="G143" s="10"/>
      <c r="H143" s="11"/>
      <c r="I143" s="10"/>
      <c r="J143" s="11"/>
      <c r="K143" s="10"/>
      <c r="L143" s="13"/>
      <c r="M143" s="11"/>
      <c r="N143" s="10"/>
      <c r="O143" s="13">
        <v>16.8</v>
      </c>
      <c r="P143" s="10"/>
      <c r="Q143" s="10"/>
      <c r="R143" s="50"/>
      <c r="S143" s="57"/>
      <c r="T143" s="58"/>
      <c r="U143" s="48"/>
      <c r="V143" s="57"/>
      <c r="W143" s="58"/>
      <c r="X143" s="59"/>
      <c r="Y143" s="57"/>
      <c r="Z143" s="58"/>
      <c r="AA143" s="59"/>
      <c r="AB143" s="55" t="s">
        <v>25</v>
      </c>
      <c r="AC143" s="54"/>
      <c r="AD143" s="56"/>
      <c r="AE143" s="100"/>
      <c r="AF143" s="59"/>
    </row>
    <row r="144" spans="1:32" x14ac:dyDescent="0.25">
      <c r="A144" s="46" t="s">
        <v>226</v>
      </c>
      <c r="B144" s="47" t="s">
        <v>223</v>
      </c>
      <c r="C144" s="47" t="s">
        <v>52</v>
      </c>
      <c r="D144" s="48">
        <v>294</v>
      </c>
      <c r="E144" s="49">
        <v>18</v>
      </c>
      <c r="F144" s="9"/>
      <c r="G144" s="10"/>
      <c r="H144" s="11"/>
      <c r="I144" s="10"/>
      <c r="J144" s="11"/>
      <c r="K144" s="10"/>
      <c r="L144" s="13"/>
      <c r="M144" s="11"/>
      <c r="N144" s="10"/>
      <c r="O144" s="13">
        <v>99</v>
      </c>
      <c r="P144" s="10"/>
      <c r="Q144" s="10"/>
      <c r="R144" s="50"/>
      <c r="S144" s="57"/>
      <c r="T144" s="58"/>
      <c r="U144" s="48"/>
      <c r="V144" s="57"/>
      <c r="W144" s="58"/>
      <c r="X144" s="59"/>
      <c r="Y144" s="57"/>
      <c r="Z144" s="58"/>
      <c r="AA144" s="59"/>
      <c r="AB144" s="55" t="s">
        <v>25</v>
      </c>
      <c r="AC144" s="54"/>
      <c r="AD144" s="56"/>
      <c r="AE144" s="100"/>
      <c r="AF144" s="59"/>
    </row>
    <row r="145" spans="1:32" x14ac:dyDescent="0.25">
      <c r="A145" s="46" t="s">
        <v>227</v>
      </c>
      <c r="B145" s="47" t="s">
        <v>228</v>
      </c>
      <c r="C145" s="47" t="s">
        <v>52</v>
      </c>
      <c r="D145" s="48">
        <v>295</v>
      </c>
      <c r="E145" s="49">
        <v>15</v>
      </c>
      <c r="F145" s="9"/>
      <c r="G145" s="10"/>
      <c r="H145" s="11"/>
      <c r="I145" s="10"/>
      <c r="J145" s="11"/>
      <c r="K145" s="10"/>
      <c r="L145" s="13"/>
      <c r="M145" s="11"/>
      <c r="N145" s="10"/>
      <c r="O145" s="13">
        <v>99</v>
      </c>
      <c r="P145" s="10"/>
      <c r="Q145" s="10"/>
      <c r="R145" s="50"/>
      <c r="S145" s="57"/>
      <c r="T145" s="58"/>
      <c r="U145" s="48"/>
      <c r="V145" s="57"/>
      <c r="W145" s="58"/>
      <c r="X145" s="59"/>
      <c r="Y145" s="57"/>
      <c r="Z145" s="58"/>
      <c r="AA145" s="59"/>
      <c r="AB145" s="55" t="s">
        <v>25</v>
      </c>
      <c r="AC145" s="54"/>
      <c r="AD145" s="56"/>
      <c r="AE145" s="100"/>
      <c r="AF145" s="59"/>
    </row>
    <row r="146" spans="1:32" x14ac:dyDescent="0.25">
      <c r="A146" s="46" t="s">
        <v>229</v>
      </c>
      <c r="B146" s="47" t="s">
        <v>228</v>
      </c>
      <c r="C146" s="47" t="s">
        <v>52</v>
      </c>
      <c r="D146" s="48">
        <v>295</v>
      </c>
      <c r="E146" s="49">
        <v>16</v>
      </c>
      <c r="F146" s="9"/>
      <c r="G146" s="10"/>
      <c r="H146" s="11"/>
      <c r="I146" s="10"/>
      <c r="J146" s="11"/>
      <c r="K146" s="10"/>
      <c r="L146" s="13"/>
      <c r="M146" s="11"/>
      <c r="N146" s="10"/>
      <c r="O146" s="13">
        <v>99</v>
      </c>
      <c r="P146" s="10"/>
      <c r="Q146" s="10"/>
      <c r="R146" s="50"/>
      <c r="S146" s="57"/>
      <c r="T146" s="58"/>
      <c r="U146" s="48"/>
      <c r="V146" s="57"/>
      <c r="W146" s="58"/>
      <c r="X146" s="59"/>
      <c r="Y146" s="57"/>
      <c r="Z146" s="58"/>
      <c r="AA146" s="59"/>
      <c r="AB146" s="55" t="s">
        <v>25</v>
      </c>
      <c r="AC146" s="54"/>
      <c r="AD146" s="56"/>
      <c r="AE146" s="100"/>
      <c r="AF146" s="59"/>
    </row>
    <row r="147" spans="1:32" x14ac:dyDescent="0.25">
      <c r="A147" s="46" t="s">
        <v>230</v>
      </c>
      <c r="B147" s="47" t="s">
        <v>228</v>
      </c>
      <c r="C147" s="47" t="s">
        <v>52</v>
      </c>
      <c r="D147" s="48">
        <v>295</v>
      </c>
      <c r="E147" s="49">
        <v>17</v>
      </c>
      <c r="F147" s="9"/>
      <c r="G147" s="10"/>
      <c r="H147" s="11"/>
      <c r="I147" s="10"/>
      <c r="J147" s="11"/>
      <c r="K147" s="10"/>
      <c r="L147" s="13"/>
      <c r="M147" s="11"/>
      <c r="N147" s="10"/>
      <c r="O147" s="13">
        <v>99</v>
      </c>
      <c r="P147" s="10"/>
      <c r="Q147" s="10"/>
      <c r="R147" s="50"/>
      <c r="S147" s="57"/>
      <c r="T147" s="58"/>
      <c r="U147" s="48"/>
      <c r="V147" s="57"/>
      <c r="W147" s="58"/>
      <c r="X147" s="59"/>
      <c r="Y147" s="57"/>
      <c r="Z147" s="58"/>
      <c r="AA147" s="59"/>
      <c r="AB147" s="55" t="s">
        <v>25</v>
      </c>
      <c r="AC147" s="54"/>
      <c r="AD147" s="56"/>
      <c r="AE147" s="100"/>
      <c r="AF147" s="59"/>
    </row>
    <row r="148" spans="1:32" x14ac:dyDescent="0.25">
      <c r="A148" s="46" t="s">
        <v>231</v>
      </c>
      <c r="B148" s="47" t="s">
        <v>232</v>
      </c>
      <c r="C148" s="47" t="s">
        <v>52</v>
      </c>
      <c r="D148" s="48">
        <v>296</v>
      </c>
      <c r="E148" s="49">
        <v>13</v>
      </c>
      <c r="F148" s="9"/>
      <c r="G148" s="10"/>
      <c r="H148" s="11"/>
      <c r="I148" s="10"/>
      <c r="J148" s="11"/>
      <c r="K148" s="10"/>
      <c r="L148" s="13"/>
      <c r="M148" s="11"/>
      <c r="N148" s="10"/>
      <c r="O148" s="13">
        <v>96.6</v>
      </c>
      <c r="P148" s="10"/>
      <c r="Q148" s="10"/>
      <c r="R148" s="50"/>
      <c r="S148" s="57">
        <v>46458.382799999999</v>
      </c>
      <c r="T148" s="58">
        <v>86.596800000000002</v>
      </c>
      <c r="U148" s="48" t="s">
        <v>54</v>
      </c>
      <c r="V148" s="57">
        <v>48355.468800000002</v>
      </c>
      <c r="W148" s="58">
        <v>92.930400000000006</v>
      </c>
      <c r="X148" s="59" t="s">
        <v>54</v>
      </c>
      <c r="Y148" s="57">
        <v>44953.667999999998</v>
      </c>
      <c r="Z148" s="58">
        <v>87.545299999999997</v>
      </c>
      <c r="AA148" s="59" t="s">
        <v>54</v>
      </c>
      <c r="AB148" s="55" t="s">
        <v>25</v>
      </c>
      <c r="AC148" s="54"/>
      <c r="AD148" s="56"/>
      <c r="AE148" s="100"/>
      <c r="AF148" s="59"/>
    </row>
    <row r="149" spans="1:32" x14ac:dyDescent="0.25">
      <c r="A149" s="46" t="s">
        <v>233</v>
      </c>
      <c r="B149" s="47" t="s">
        <v>232</v>
      </c>
      <c r="C149" s="47" t="s">
        <v>52</v>
      </c>
      <c r="D149" s="48">
        <v>296</v>
      </c>
      <c r="E149" s="49">
        <v>14</v>
      </c>
      <c r="F149" s="9"/>
      <c r="G149" s="10"/>
      <c r="H149" s="11"/>
      <c r="I149" s="10"/>
      <c r="J149" s="11"/>
      <c r="K149" s="10"/>
      <c r="L149" s="13"/>
      <c r="M149" s="11"/>
      <c r="N149" s="10"/>
      <c r="O149" s="13">
        <v>99</v>
      </c>
      <c r="P149" s="10"/>
      <c r="Q149" s="10"/>
      <c r="R149" s="50"/>
      <c r="S149" s="57">
        <v>47348.996099999997</v>
      </c>
      <c r="T149" s="58">
        <v>92.894599999999997</v>
      </c>
      <c r="U149" s="48" t="s">
        <v>54</v>
      </c>
      <c r="V149" s="57">
        <v>48684.617200000001</v>
      </c>
      <c r="W149" s="58">
        <v>95.523300000000006</v>
      </c>
      <c r="X149" s="59" t="s">
        <v>54</v>
      </c>
      <c r="Y149" s="57">
        <v>47362.832000000002</v>
      </c>
      <c r="Z149" s="58">
        <v>96.525599999999997</v>
      </c>
      <c r="AA149" s="59" t="s">
        <v>54</v>
      </c>
      <c r="AB149" s="55" t="s">
        <v>25</v>
      </c>
      <c r="AC149" s="54"/>
      <c r="AD149" s="56"/>
      <c r="AE149" s="100"/>
      <c r="AF149" s="59"/>
    </row>
    <row r="150" spans="1:32" x14ac:dyDescent="0.25">
      <c r="A150" s="46" t="s">
        <v>233</v>
      </c>
      <c r="B150" s="47"/>
      <c r="C150" s="47" t="s">
        <v>52</v>
      </c>
      <c r="D150" s="48">
        <v>296</v>
      </c>
      <c r="E150" s="49">
        <v>14</v>
      </c>
      <c r="F150" s="9"/>
      <c r="G150" s="10"/>
      <c r="H150" s="11"/>
      <c r="I150" s="10"/>
      <c r="J150" s="11"/>
      <c r="K150" s="10"/>
      <c r="L150" s="13"/>
      <c r="M150" s="11"/>
      <c r="N150" s="10"/>
      <c r="O150" s="13">
        <v>98.2</v>
      </c>
      <c r="P150" s="10"/>
      <c r="Q150" s="10"/>
      <c r="R150" s="50"/>
      <c r="S150" s="57">
        <v>47348.996099999997</v>
      </c>
      <c r="T150" s="58">
        <v>92.894599999999997</v>
      </c>
      <c r="U150" s="48" t="s">
        <v>54</v>
      </c>
      <c r="V150" s="57">
        <v>48684.617200000001</v>
      </c>
      <c r="W150" s="58">
        <v>95.523300000000006</v>
      </c>
      <c r="X150" s="59" t="s">
        <v>54</v>
      </c>
      <c r="Y150" s="57">
        <v>47362.832000000002</v>
      </c>
      <c r="Z150" s="58">
        <v>96.525599999999997</v>
      </c>
      <c r="AA150" s="59" t="s">
        <v>54</v>
      </c>
      <c r="AB150" s="55" t="s">
        <v>25</v>
      </c>
      <c r="AC150" s="54"/>
      <c r="AD150" s="56"/>
      <c r="AE150" s="100"/>
      <c r="AF150" s="59"/>
    </row>
    <row r="151" spans="1:32" x14ac:dyDescent="0.25">
      <c r="A151" s="46" t="s">
        <v>234</v>
      </c>
      <c r="B151" s="47" t="s">
        <v>232</v>
      </c>
      <c r="C151" s="47" t="s">
        <v>52</v>
      </c>
      <c r="D151" s="48">
        <v>296</v>
      </c>
      <c r="E151" s="49">
        <v>15</v>
      </c>
      <c r="F151" s="9"/>
      <c r="G151" s="10"/>
      <c r="H151" s="11"/>
      <c r="I151" s="10"/>
      <c r="J151" s="11"/>
      <c r="K151" s="10"/>
      <c r="L151" s="13"/>
      <c r="M151" s="11"/>
      <c r="N151" s="10"/>
      <c r="O151" s="13">
        <v>94.7</v>
      </c>
      <c r="P151" s="10"/>
      <c r="Q151" s="10"/>
      <c r="R151" s="50"/>
      <c r="S151" s="57"/>
      <c r="T151" s="58"/>
      <c r="U151" s="48"/>
      <c r="V151" s="57"/>
      <c r="W151" s="58"/>
      <c r="X151" s="59"/>
      <c r="Y151" s="57"/>
      <c r="Z151" s="58"/>
      <c r="AA151" s="59"/>
      <c r="AB151" s="55" t="s">
        <v>25</v>
      </c>
      <c r="AC151" s="54"/>
      <c r="AD151" s="56"/>
      <c r="AE151" s="100"/>
      <c r="AF151" s="59"/>
    </row>
    <row r="152" spans="1:32" x14ac:dyDescent="0.25">
      <c r="A152" s="46" t="s">
        <v>235</v>
      </c>
      <c r="B152" s="47" t="s">
        <v>232</v>
      </c>
      <c r="C152" s="47" t="s">
        <v>52</v>
      </c>
      <c r="D152" s="48">
        <v>296</v>
      </c>
      <c r="E152" s="49">
        <v>16</v>
      </c>
      <c r="F152" s="9"/>
      <c r="G152" s="10"/>
      <c r="H152" s="11"/>
      <c r="I152" s="10"/>
      <c r="J152" s="11"/>
      <c r="K152" s="10"/>
      <c r="L152" s="13"/>
      <c r="M152" s="11"/>
      <c r="N152" s="10"/>
      <c r="O152" s="13">
        <v>93.7</v>
      </c>
      <c r="P152" s="10"/>
      <c r="Q152" s="10"/>
      <c r="R152" s="50"/>
      <c r="S152" s="57"/>
      <c r="T152" s="58"/>
      <c r="U152" s="48"/>
      <c r="V152" s="57"/>
      <c r="W152" s="58"/>
      <c r="X152" s="59"/>
      <c r="Y152" s="57"/>
      <c r="Z152" s="58"/>
      <c r="AA152" s="59"/>
      <c r="AB152" s="55" t="s">
        <v>25</v>
      </c>
      <c r="AC152" s="54"/>
      <c r="AD152" s="56"/>
      <c r="AE152" s="100"/>
      <c r="AF152" s="59"/>
    </row>
    <row r="153" spans="1:32" x14ac:dyDescent="0.25">
      <c r="A153" s="46" t="s">
        <v>236</v>
      </c>
      <c r="B153" s="47" t="s">
        <v>237</v>
      </c>
      <c r="C153" s="47" t="s">
        <v>52</v>
      </c>
      <c r="D153" s="48">
        <v>297</v>
      </c>
      <c r="E153" s="49">
        <v>13</v>
      </c>
      <c r="F153" s="9"/>
      <c r="G153" s="10"/>
      <c r="H153" s="11"/>
      <c r="I153" s="10"/>
      <c r="J153" s="11"/>
      <c r="K153" s="10"/>
      <c r="L153" s="13"/>
      <c r="M153" s="11"/>
      <c r="N153" s="10"/>
      <c r="O153" s="13">
        <v>99</v>
      </c>
      <c r="P153" s="10"/>
      <c r="Q153" s="10"/>
      <c r="R153" s="50"/>
      <c r="S153" s="57">
        <v>46109.332000000002</v>
      </c>
      <c r="T153" s="58">
        <v>83.922499999999999</v>
      </c>
      <c r="U153" s="48" t="s">
        <v>54</v>
      </c>
      <c r="V153" s="57">
        <v>48268.695299999999</v>
      </c>
      <c r="W153" s="58">
        <v>91.917000000000002</v>
      </c>
      <c r="X153" s="59" t="s">
        <v>54</v>
      </c>
      <c r="Y153" s="57">
        <v>46138.273399999998</v>
      </c>
      <c r="Z153" s="58">
        <v>94.405500000000004</v>
      </c>
      <c r="AA153" s="59" t="s">
        <v>54</v>
      </c>
      <c r="AB153" s="55" t="s">
        <v>25</v>
      </c>
      <c r="AC153" s="54"/>
      <c r="AD153" s="56"/>
      <c r="AE153" s="100"/>
      <c r="AF153" s="59"/>
    </row>
    <row r="154" spans="1:32" x14ac:dyDescent="0.25">
      <c r="A154" s="46" t="s">
        <v>238</v>
      </c>
      <c r="B154" s="47"/>
      <c r="C154" s="47" t="s">
        <v>52</v>
      </c>
      <c r="D154" s="48">
        <v>298</v>
      </c>
      <c r="E154" s="49">
        <v>11</v>
      </c>
      <c r="F154" s="9"/>
      <c r="G154" s="10"/>
      <c r="H154" s="11"/>
      <c r="I154" s="10"/>
      <c r="J154" s="11"/>
      <c r="K154" s="10"/>
      <c r="L154" s="13"/>
      <c r="M154" s="11"/>
      <c r="N154" s="10"/>
      <c r="O154" s="13">
        <v>99</v>
      </c>
      <c r="P154" s="10"/>
      <c r="Q154" s="10"/>
      <c r="R154" s="50"/>
      <c r="S154" s="57">
        <v>43264.390599999999</v>
      </c>
      <c r="T154" s="58">
        <v>63.337200000000003</v>
      </c>
      <c r="U154" s="48" t="s">
        <v>54</v>
      </c>
      <c r="V154" s="57">
        <v>47582.648399999998</v>
      </c>
      <c r="W154" s="58">
        <v>82.927400000000006</v>
      </c>
      <c r="X154" s="59" t="s">
        <v>54</v>
      </c>
      <c r="Y154" s="57">
        <v>40840.375</v>
      </c>
      <c r="Z154" s="58">
        <v>58.107399999999998</v>
      </c>
      <c r="AA154" s="59" t="s">
        <v>54</v>
      </c>
      <c r="AB154" s="55" t="s">
        <v>25</v>
      </c>
      <c r="AC154" s="54"/>
      <c r="AD154" s="56"/>
      <c r="AE154" s="100"/>
      <c r="AF154" s="59"/>
    </row>
    <row r="155" spans="1:32" x14ac:dyDescent="0.25">
      <c r="A155" s="46" t="s">
        <v>239</v>
      </c>
      <c r="B155" s="47"/>
      <c r="C155" s="47" t="s">
        <v>52</v>
      </c>
      <c r="D155" s="48">
        <v>298</v>
      </c>
      <c r="E155" s="49">
        <v>12</v>
      </c>
      <c r="F155" s="9"/>
      <c r="G155" s="10"/>
      <c r="H155" s="11"/>
      <c r="I155" s="10"/>
      <c r="J155" s="11"/>
      <c r="K155" s="10"/>
      <c r="L155" s="13"/>
      <c r="M155" s="11"/>
      <c r="N155" s="10"/>
      <c r="O155" s="13">
        <v>99</v>
      </c>
      <c r="P155" s="10"/>
      <c r="Q155" s="10"/>
      <c r="R155" s="50"/>
      <c r="S155" s="57">
        <v>44489.156199999998</v>
      </c>
      <c r="T155" s="58">
        <v>71.593800000000002</v>
      </c>
      <c r="U155" s="48" t="s">
        <v>54</v>
      </c>
      <c r="V155" s="57">
        <v>47927.304700000001</v>
      </c>
      <c r="W155" s="58">
        <v>87.618399999999994</v>
      </c>
      <c r="X155" s="59" t="s">
        <v>54</v>
      </c>
      <c r="Y155" s="57">
        <v>45221.003900000003</v>
      </c>
      <c r="Z155" s="58">
        <v>89.317599999999999</v>
      </c>
      <c r="AA155" s="59" t="s">
        <v>54</v>
      </c>
      <c r="AB155" s="55" t="s">
        <v>25</v>
      </c>
      <c r="AC155" s="54"/>
      <c r="AD155" s="56"/>
      <c r="AE155" s="100"/>
      <c r="AF155" s="59"/>
    </row>
    <row r="156" spans="1:32" x14ac:dyDescent="0.25">
      <c r="A156" s="46" t="s">
        <v>240</v>
      </c>
      <c r="B156" s="47"/>
      <c r="C156" s="47" t="s">
        <v>52</v>
      </c>
      <c r="D156" s="48">
        <v>298</v>
      </c>
      <c r="E156" s="49">
        <v>13</v>
      </c>
      <c r="F156" s="9"/>
      <c r="G156" s="10"/>
      <c r="H156" s="11"/>
      <c r="I156" s="10"/>
      <c r="J156" s="11"/>
      <c r="K156" s="10"/>
      <c r="L156" s="13"/>
      <c r="M156" s="11"/>
      <c r="N156" s="10"/>
      <c r="O156" s="13">
        <v>99</v>
      </c>
      <c r="P156" s="10"/>
      <c r="Q156" s="10"/>
      <c r="R156" s="50"/>
      <c r="S156" s="57">
        <v>12443.992200000001</v>
      </c>
      <c r="T156" s="58">
        <v>6.5911999999999997</v>
      </c>
      <c r="U156" s="48" t="s">
        <v>54</v>
      </c>
      <c r="V156" s="57">
        <v>31313.398399999998</v>
      </c>
      <c r="W156" s="58">
        <v>10.104699999999999</v>
      </c>
      <c r="X156" s="59" t="s">
        <v>54</v>
      </c>
      <c r="Y156" s="57">
        <v>34719.421900000001</v>
      </c>
      <c r="Z156" s="58">
        <v>28.293800000000001</v>
      </c>
      <c r="AA156" s="59" t="s">
        <v>54</v>
      </c>
      <c r="AB156" s="55" t="s">
        <v>25</v>
      </c>
      <c r="AC156" s="54"/>
      <c r="AD156" s="56"/>
      <c r="AE156" s="100"/>
      <c r="AF156" s="59"/>
    </row>
    <row r="157" spans="1:32" x14ac:dyDescent="0.25">
      <c r="A157" s="46" t="s">
        <v>241</v>
      </c>
      <c r="B157" s="47"/>
      <c r="C157" s="47" t="s">
        <v>52</v>
      </c>
      <c r="D157" s="48">
        <v>298</v>
      </c>
      <c r="E157" s="49">
        <v>14</v>
      </c>
      <c r="F157" s="9"/>
      <c r="G157" s="10"/>
      <c r="H157" s="11"/>
      <c r="I157" s="10"/>
      <c r="J157" s="11"/>
      <c r="K157" s="10"/>
      <c r="L157" s="13"/>
      <c r="M157" s="11"/>
      <c r="N157" s="10"/>
      <c r="O157" s="13">
        <v>99</v>
      </c>
      <c r="P157" s="10"/>
      <c r="Q157" s="10"/>
      <c r="R157" s="50"/>
      <c r="S157" s="57">
        <v>34679.609400000001</v>
      </c>
      <c r="T157" s="58">
        <v>30.2544</v>
      </c>
      <c r="U157" s="48" t="s">
        <v>54</v>
      </c>
      <c r="V157" s="57">
        <v>45392.078099999999</v>
      </c>
      <c r="W157" s="58">
        <v>56.397599999999997</v>
      </c>
      <c r="X157" s="59" t="s">
        <v>54</v>
      </c>
      <c r="Y157" s="57">
        <v>43091.550799999997</v>
      </c>
      <c r="Z157" s="58">
        <v>74.020600000000002</v>
      </c>
      <c r="AA157" s="59" t="s">
        <v>54</v>
      </c>
      <c r="AB157" s="55" t="s">
        <v>25</v>
      </c>
      <c r="AC157" s="54"/>
      <c r="AD157" s="56"/>
      <c r="AE157" s="100"/>
      <c r="AF157" s="59"/>
    </row>
    <row r="158" spans="1:32" x14ac:dyDescent="0.25">
      <c r="A158" s="46" t="s">
        <v>242</v>
      </c>
      <c r="B158" s="47"/>
      <c r="C158" s="47" t="s">
        <v>52</v>
      </c>
      <c r="D158" s="48">
        <v>299</v>
      </c>
      <c r="E158" s="49">
        <v>12</v>
      </c>
      <c r="F158" s="9"/>
      <c r="G158" s="10"/>
      <c r="H158" s="11"/>
      <c r="I158" s="10"/>
      <c r="J158" s="11"/>
      <c r="K158" s="10"/>
      <c r="L158" s="13"/>
      <c r="M158" s="11"/>
      <c r="N158" s="10"/>
      <c r="O158" s="13">
        <v>99</v>
      </c>
      <c r="P158" s="10"/>
      <c r="Q158" s="10"/>
      <c r="R158" s="50"/>
      <c r="S158" s="57">
        <v>31988.6836</v>
      </c>
      <c r="T158" s="58">
        <v>24.9208</v>
      </c>
      <c r="U158" s="48" t="s">
        <v>54</v>
      </c>
      <c r="V158" s="57">
        <v>9854.8467000000001</v>
      </c>
      <c r="W158" s="58">
        <v>1.393</v>
      </c>
      <c r="X158" s="59" t="s">
        <v>61</v>
      </c>
      <c r="Y158" s="57">
        <v>34250.417999999998</v>
      </c>
      <c r="Z158" s="58">
        <v>26.7315</v>
      </c>
      <c r="AA158" s="59" t="s">
        <v>54</v>
      </c>
      <c r="AB158" s="55" t="s">
        <v>25</v>
      </c>
      <c r="AC158" s="54"/>
      <c r="AD158" s="56"/>
      <c r="AE158" s="100"/>
      <c r="AF158" s="59"/>
    </row>
    <row r="159" spans="1:32" x14ac:dyDescent="0.25">
      <c r="A159" s="46" t="s">
        <v>243</v>
      </c>
      <c r="B159" s="47"/>
      <c r="C159" s="47" t="s">
        <v>52</v>
      </c>
      <c r="D159" s="48">
        <v>339</v>
      </c>
      <c r="E159" s="49">
        <v>18</v>
      </c>
      <c r="F159" s="9"/>
      <c r="G159" s="10"/>
      <c r="H159" s="11"/>
      <c r="I159" s="10"/>
      <c r="J159" s="11"/>
      <c r="K159" s="10"/>
      <c r="L159" s="13"/>
      <c r="M159" s="11"/>
      <c r="N159" s="10"/>
      <c r="O159" s="13">
        <v>77.7</v>
      </c>
      <c r="P159" s="10"/>
      <c r="Q159" s="10"/>
      <c r="R159" s="50"/>
      <c r="S159" s="57"/>
      <c r="T159" s="58"/>
      <c r="U159" s="48"/>
      <c r="V159" s="57"/>
      <c r="W159" s="58"/>
      <c r="X159" s="59"/>
      <c r="Y159" s="57"/>
      <c r="Z159" s="58"/>
      <c r="AA159" s="59"/>
      <c r="AB159" s="55" t="s">
        <v>25</v>
      </c>
      <c r="AC159" s="54"/>
      <c r="AD159" s="56"/>
      <c r="AE159" s="100"/>
      <c r="AF159" s="59"/>
    </row>
    <row r="160" spans="1:32" x14ac:dyDescent="0.25">
      <c r="A160" s="46" t="s">
        <v>244</v>
      </c>
      <c r="B160" s="47"/>
      <c r="C160" s="47" t="s">
        <v>52</v>
      </c>
      <c r="D160" s="48">
        <v>344</v>
      </c>
      <c r="E160" s="49">
        <v>13</v>
      </c>
      <c r="F160" s="9"/>
      <c r="G160" s="10"/>
      <c r="H160" s="11"/>
      <c r="I160" s="10"/>
      <c r="J160" s="11"/>
      <c r="K160" s="10"/>
      <c r="L160" s="13"/>
      <c r="M160" s="11"/>
      <c r="N160" s="10"/>
      <c r="O160" s="13">
        <v>99</v>
      </c>
      <c r="P160" s="10"/>
      <c r="Q160" s="10"/>
      <c r="R160" s="50"/>
      <c r="S160" s="57">
        <v>36348.523399999998</v>
      </c>
      <c r="T160" s="58">
        <v>34.3782</v>
      </c>
      <c r="U160" s="48" t="s">
        <v>54</v>
      </c>
      <c r="V160" s="57">
        <v>47019.6875</v>
      </c>
      <c r="W160" s="58">
        <v>75.215299999999999</v>
      </c>
      <c r="X160" s="59" t="s">
        <v>54</v>
      </c>
      <c r="Y160" s="57">
        <v>42619.0625</v>
      </c>
      <c r="Z160" s="58">
        <v>70.518900000000002</v>
      </c>
      <c r="AA160" s="59" t="s">
        <v>54</v>
      </c>
      <c r="AB160" s="55" t="s">
        <v>25</v>
      </c>
      <c r="AC160" s="54"/>
      <c r="AD160" s="56"/>
      <c r="AE160" s="100"/>
      <c r="AF160" s="59"/>
    </row>
    <row r="161" spans="1:32" x14ac:dyDescent="0.25">
      <c r="A161" s="46" t="s">
        <v>245</v>
      </c>
      <c r="B161" s="47"/>
      <c r="C161" s="47" t="s">
        <v>52</v>
      </c>
      <c r="D161" s="48">
        <v>381</v>
      </c>
      <c r="E161" s="49">
        <v>15</v>
      </c>
      <c r="F161" s="9"/>
      <c r="G161" s="10"/>
      <c r="H161" s="11"/>
      <c r="I161" s="10"/>
      <c r="J161" s="11"/>
      <c r="K161" s="10"/>
      <c r="L161" s="13"/>
      <c r="M161" s="11"/>
      <c r="N161" s="10"/>
      <c r="O161" s="13">
        <v>17.7</v>
      </c>
      <c r="P161" s="10"/>
      <c r="Q161" s="10"/>
      <c r="R161" s="50"/>
      <c r="S161" s="57"/>
      <c r="T161" s="58"/>
      <c r="U161" s="48"/>
      <c r="V161" s="57"/>
      <c r="W161" s="58"/>
      <c r="X161" s="59"/>
      <c r="Y161" s="57"/>
      <c r="Z161" s="58"/>
      <c r="AA161" s="59"/>
      <c r="AB161" s="55" t="s">
        <v>25</v>
      </c>
      <c r="AC161" s="54"/>
      <c r="AD161" s="56"/>
      <c r="AE161" s="100"/>
      <c r="AF161" s="59"/>
    </row>
    <row r="162" spans="1:32" x14ac:dyDescent="0.25">
      <c r="A162" s="46" t="s">
        <v>246</v>
      </c>
      <c r="B162" s="47"/>
      <c r="C162" s="47" t="s">
        <v>52</v>
      </c>
      <c r="D162" s="48">
        <v>381</v>
      </c>
      <c r="E162" s="49">
        <v>17</v>
      </c>
      <c r="F162" s="9"/>
      <c r="G162" s="10"/>
      <c r="H162" s="11"/>
      <c r="I162" s="10"/>
      <c r="J162" s="11"/>
      <c r="K162" s="10"/>
      <c r="L162" s="13"/>
      <c r="M162" s="11"/>
      <c r="N162" s="10"/>
      <c r="O162" s="13">
        <v>99</v>
      </c>
      <c r="P162" s="10"/>
      <c r="Q162" s="10"/>
      <c r="R162" s="50"/>
      <c r="S162" s="57"/>
      <c r="T162" s="58"/>
      <c r="U162" s="48"/>
      <c r="V162" s="57"/>
      <c r="W162" s="58"/>
      <c r="X162" s="59"/>
      <c r="Y162" s="57"/>
      <c r="Z162" s="58"/>
      <c r="AA162" s="59"/>
      <c r="AB162" s="55" t="s">
        <v>25</v>
      </c>
      <c r="AC162" s="54"/>
      <c r="AD162" s="56"/>
      <c r="AE162" s="100"/>
      <c r="AF162" s="59"/>
    </row>
    <row r="163" spans="1:32" x14ac:dyDescent="0.25">
      <c r="A163" s="46" t="s">
        <v>247</v>
      </c>
      <c r="B163" s="47" t="s">
        <v>248</v>
      </c>
      <c r="C163" s="47" t="s">
        <v>52</v>
      </c>
      <c r="D163" s="48">
        <v>381</v>
      </c>
      <c r="E163" s="49">
        <v>19</v>
      </c>
      <c r="F163" s="9"/>
      <c r="G163" s="10"/>
      <c r="H163" s="11"/>
      <c r="I163" s="10"/>
      <c r="J163" s="11"/>
      <c r="K163" s="10"/>
      <c r="L163" s="13"/>
      <c r="M163" s="11"/>
      <c r="N163" s="10"/>
      <c r="O163" s="13">
        <v>18.600000000000001</v>
      </c>
      <c r="P163" s="10"/>
      <c r="Q163" s="10"/>
      <c r="R163" s="50"/>
      <c r="S163" s="57"/>
      <c r="T163" s="58"/>
      <c r="U163" s="48"/>
      <c r="V163" s="57"/>
      <c r="W163" s="58"/>
      <c r="X163" s="59"/>
      <c r="Y163" s="57"/>
      <c r="Z163" s="58"/>
      <c r="AA163" s="59"/>
      <c r="AB163" s="55" t="s">
        <v>25</v>
      </c>
      <c r="AC163" s="54"/>
      <c r="AD163" s="56"/>
      <c r="AE163" s="100"/>
      <c r="AF163" s="59"/>
    </row>
    <row r="164" spans="1:32" x14ac:dyDescent="0.25">
      <c r="A164" s="46" t="s">
        <v>249</v>
      </c>
      <c r="B164" s="47"/>
      <c r="C164" s="47" t="s">
        <v>52</v>
      </c>
      <c r="D164" s="48">
        <v>382</v>
      </c>
      <c r="E164" s="49">
        <v>14</v>
      </c>
      <c r="F164" s="9"/>
      <c r="G164" s="10"/>
      <c r="H164" s="11"/>
      <c r="I164" s="10"/>
      <c r="J164" s="11"/>
      <c r="K164" s="10"/>
      <c r="L164" s="13"/>
      <c r="M164" s="11"/>
      <c r="N164" s="10"/>
      <c r="O164" s="13">
        <v>96.7</v>
      </c>
      <c r="P164" s="10"/>
      <c r="Q164" s="10"/>
      <c r="R164" s="50"/>
      <c r="S164" s="57">
        <v>45804.031199999998</v>
      </c>
      <c r="T164" s="58">
        <v>81.542599999999993</v>
      </c>
      <c r="U164" s="48" t="s">
        <v>54</v>
      </c>
      <c r="V164" s="57">
        <v>46975.464800000002</v>
      </c>
      <c r="W164" s="58">
        <v>74.628600000000006</v>
      </c>
      <c r="X164" s="59" t="s">
        <v>54</v>
      </c>
      <c r="Y164" s="57">
        <v>46415.167999999998</v>
      </c>
      <c r="Z164" s="58">
        <v>95.229600000000005</v>
      </c>
      <c r="AA164" s="59" t="s">
        <v>54</v>
      </c>
      <c r="AB164" s="55" t="s">
        <v>25</v>
      </c>
      <c r="AC164" s="54"/>
      <c r="AD164" s="56"/>
      <c r="AE164" s="100"/>
      <c r="AF164" s="59"/>
    </row>
    <row r="165" spans="1:32" x14ac:dyDescent="0.25">
      <c r="A165" s="46" t="s">
        <v>250</v>
      </c>
      <c r="B165" s="47"/>
      <c r="C165" s="47" t="s">
        <v>52</v>
      </c>
      <c r="D165" s="48">
        <v>382</v>
      </c>
      <c r="E165" s="49">
        <v>16</v>
      </c>
      <c r="F165" s="9"/>
      <c r="G165" s="10"/>
      <c r="H165" s="11"/>
      <c r="I165" s="10"/>
      <c r="J165" s="11"/>
      <c r="K165" s="10"/>
      <c r="L165" s="13"/>
      <c r="M165" s="11"/>
      <c r="N165" s="10"/>
      <c r="O165" s="13">
        <v>99</v>
      </c>
      <c r="P165" s="10"/>
      <c r="Q165" s="10"/>
      <c r="R165" s="50"/>
      <c r="S165" s="57"/>
      <c r="T165" s="58"/>
      <c r="U165" s="48"/>
      <c r="V165" s="57"/>
      <c r="W165" s="58"/>
      <c r="X165" s="59"/>
      <c r="Y165" s="57"/>
      <c r="Z165" s="58"/>
      <c r="AA165" s="59"/>
      <c r="AB165" s="55" t="s">
        <v>25</v>
      </c>
      <c r="AC165" s="54"/>
      <c r="AD165" s="56"/>
      <c r="AE165" s="100"/>
      <c r="AF165" s="59"/>
    </row>
    <row r="166" spans="1:32" x14ac:dyDescent="0.25">
      <c r="A166" s="46" t="s">
        <v>251</v>
      </c>
      <c r="B166" s="47"/>
      <c r="C166" s="47" t="s">
        <v>172</v>
      </c>
      <c r="D166" s="48">
        <v>68</v>
      </c>
      <c r="E166" s="49">
        <v>24</v>
      </c>
      <c r="F166" s="9"/>
      <c r="G166" s="10"/>
      <c r="H166" s="11"/>
      <c r="I166" s="10"/>
      <c r="J166" s="11"/>
      <c r="K166" s="10"/>
      <c r="L166" s="13"/>
      <c r="M166" s="11"/>
      <c r="N166" s="10"/>
      <c r="O166" s="13">
        <v>99</v>
      </c>
      <c r="P166" s="10"/>
      <c r="Q166" s="10"/>
      <c r="R166" s="50"/>
      <c r="S166" s="57"/>
      <c r="T166" s="58"/>
      <c r="U166" s="48"/>
      <c r="V166" s="57"/>
      <c r="W166" s="58"/>
      <c r="X166" s="59"/>
      <c r="Y166" s="57"/>
      <c r="Z166" s="58"/>
      <c r="AA166" s="59"/>
      <c r="AB166" s="55" t="s">
        <v>25</v>
      </c>
      <c r="AC166" s="54"/>
      <c r="AD166" s="56"/>
      <c r="AE166" s="100"/>
      <c r="AF166" s="59"/>
    </row>
    <row r="167" spans="1:32" x14ac:dyDescent="0.25">
      <c r="A167" s="46" t="s">
        <v>252</v>
      </c>
      <c r="B167" s="47"/>
      <c r="C167" s="47" t="s">
        <v>253</v>
      </c>
      <c r="D167" s="48">
        <v>98</v>
      </c>
      <c r="E167" s="49">
        <v>14</v>
      </c>
      <c r="F167" s="9"/>
      <c r="G167" s="10"/>
      <c r="H167" s="11"/>
      <c r="I167" s="10"/>
      <c r="J167" s="11"/>
      <c r="K167" s="10"/>
      <c r="L167" s="13"/>
      <c r="M167" s="11"/>
      <c r="N167" s="10"/>
      <c r="O167" s="13">
        <v>86.2</v>
      </c>
      <c r="P167" s="10"/>
      <c r="Q167" s="10"/>
      <c r="R167" s="50"/>
      <c r="S167" s="57">
        <v>44928.367200000001</v>
      </c>
      <c r="T167" s="58">
        <v>74.795500000000004</v>
      </c>
      <c r="U167" s="48" t="s">
        <v>54</v>
      </c>
      <c r="V167" s="57">
        <v>41057.929700000001</v>
      </c>
      <c r="W167" s="58">
        <v>29.2334</v>
      </c>
      <c r="X167" s="59" t="s">
        <v>54</v>
      </c>
      <c r="Y167" s="57">
        <v>40581.398399999998</v>
      </c>
      <c r="Z167" s="58">
        <v>56.418700000000001</v>
      </c>
      <c r="AA167" s="59" t="s">
        <v>54</v>
      </c>
      <c r="AB167" s="55" t="s">
        <v>25</v>
      </c>
      <c r="AC167" s="54"/>
      <c r="AD167" s="56"/>
      <c r="AE167" s="100"/>
      <c r="AF167" s="59"/>
    </row>
    <row r="168" spans="1:32" x14ac:dyDescent="0.25">
      <c r="A168" s="46" t="s">
        <v>254</v>
      </c>
      <c r="B168" s="47"/>
      <c r="C168" s="47" t="s">
        <v>253</v>
      </c>
      <c r="D168" s="48">
        <v>263</v>
      </c>
      <c r="E168" s="49">
        <v>15</v>
      </c>
      <c r="F168" s="9"/>
      <c r="G168" s="10"/>
      <c r="H168" s="11"/>
      <c r="I168" s="10"/>
      <c r="J168" s="11"/>
      <c r="K168" s="10"/>
      <c r="L168" s="13"/>
      <c r="M168" s="11"/>
      <c r="N168" s="10"/>
      <c r="O168" s="13">
        <v>99</v>
      </c>
      <c r="P168" s="10"/>
      <c r="Q168" s="10"/>
      <c r="R168" s="50"/>
      <c r="S168" s="57"/>
      <c r="T168" s="58"/>
      <c r="U168" s="48"/>
      <c r="V168" s="57"/>
      <c r="W168" s="58"/>
      <c r="X168" s="59"/>
      <c r="Y168" s="57"/>
      <c r="Z168" s="58"/>
      <c r="AA168" s="59"/>
      <c r="AB168" s="55" t="s">
        <v>25</v>
      </c>
      <c r="AC168" s="54"/>
      <c r="AD168" s="56"/>
      <c r="AE168" s="100"/>
      <c r="AF168" s="59"/>
    </row>
    <row r="169" spans="1:32" x14ac:dyDescent="0.25">
      <c r="A169" s="46" t="s">
        <v>255</v>
      </c>
      <c r="B169" s="47" t="s">
        <v>162</v>
      </c>
      <c r="C169" s="47" t="s">
        <v>253</v>
      </c>
      <c r="D169" s="48">
        <v>298</v>
      </c>
      <c r="E169" s="49">
        <v>14</v>
      </c>
      <c r="F169" s="9"/>
      <c r="G169" s="10"/>
      <c r="H169" s="11"/>
      <c r="I169" s="10"/>
      <c r="J169" s="11"/>
      <c r="K169" s="10"/>
      <c r="L169" s="13"/>
      <c r="M169" s="11"/>
      <c r="N169" s="10"/>
      <c r="O169" s="13">
        <v>99</v>
      </c>
      <c r="P169" s="10"/>
      <c r="Q169" s="10"/>
      <c r="R169" s="50"/>
      <c r="S169" s="57">
        <v>44970.195299999999</v>
      </c>
      <c r="T169" s="58">
        <v>75.105400000000003</v>
      </c>
      <c r="U169" s="48" t="s">
        <v>54</v>
      </c>
      <c r="V169" s="57">
        <v>48088.828099999999</v>
      </c>
      <c r="W169" s="58">
        <v>89.784099999999995</v>
      </c>
      <c r="X169" s="59" t="s">
        <v>54</v>
      </c>
      <c r="Y169" s="57">
        <v>43782.390599999999</v>
      </c>
      <c r="Z169" s="58">
        <v>79.247299999999996</v>
      </c>
      <c r="AA169" s="59" t="s">
        <v>54</v>
      </c>
      <c r="AB169" s="55" t="s">
        <v>25</v>
      </c>
      <c r="AC169" s="54"/>
      <c r="AD169" s="56"/>
      <c r="AE169" s="100"/>
      <c r="AF169" s="59"/>
    </row>
    <row r="170" spans="1:32" x14ac:dyDescent="0.25">
      <c r="A170" s="46" t="s">
        <v>256</v>
      </c>
      <c r="B170" s="47" t="s">
        <v>162</v>
      </c>
      <c r="C170" s="47" t="s">
        <v>253</v>
      </c>
      <c r="D170" s="48">
        <v>298</v>
      </c>
      <c r="E170" s="49">
        <v>16</v>
      </c>
      <c r="F170" s="9"/>
      <c r="G170" s="10"/>
      <c r="H170" s="11"/>
      <c r="I170" s="10"/>
      <c r="J170" s="11"/>
      <c r="K170" s="10"/>
      <c r="L170" s="13"/>
      <c r="M170" s="11"/>
      <c r="N170" s="10"/>
      <c r="O170" s="13">
        <v>99</v>
      </c>
      <c r="P170" s="10"/>
      <c r="Q170" s="10"/>
      <c r="R170" s="50"/>
      <c r="S170" s="57"/>
      <c r="T170" s="58"/>
      <c r="U170" s="48"/>
      <c r="V170" s="57"/>
      <c r="W170" s="58"/>
      <c r="X170" s="59"/>
      <c r="Y170" s="57"/>
      <c r="Z170" s="58"/>
      <c r="AA170" s="59"/>
      <c r="AB170" s="55" t="s">
        <v>25</v>
      </c>
      <c r="AC170" s="54"/>
      <c r="AD170" s="56"/>
      <c r="AE170" s="100"/>
      <c r="AF170" s="59"/>
    </row>
    <row r="171" spans="1:32" x14ac:dyDescent="0.25">
      <c r="A171" s="46" t="s">
        <v>257</v>
      </c>
      <c r="B171" s="47" t="s">
        <v>60</v>
      </c>
      <c r="C171" s="47" t="s">
        <v>253</v>
      </c>
      <c r="D171" s="48">
        <v>299</v>
      </c>
      <c r="E171" s="49">
        <v>13</v>
      </c>
      <c r="F171" s="9"/>
      <c r="G171" s="10"/>
      <c r="H171" s="11"/>
      <c r="I171" s="10"/>
      <c r="J171" s="11"/>
      <c r="K171" s="10"/>
      <c r="L171" s="13"/>
      <c r="M171" s="11"/>
      <c r="N171" s="10"/>
      <c r="O171" s="13">
        <v>99</v>
      </c>
      <c r="P171" s="10"/>
      <c r="Q171" s="10"/>
      <c r="R171" s="50"/>
      <c r="S171" s="57">
        <v>45419.105499999998</v>
      </c>
      <c r="T171" s="58">
        <v>78.561700000000002</v>
      </c>
      <c r="U171" s="48" t="s">
        <v>54</v>
      </c>
      <c r="V171" s="57">
        <v>47550.226600000002</v>
      </c>
      <c r="W171" s="58">
        <v>82.4786</v>
      </c>
      <c r="X171" s="59" t="s">
        <v>54</v>
      </c>
      <c r="Y171" s="57">
        <v>44466.523399999998</v>
      </c>
      <c r="Z171" s="58">
        <v>84.237700000000004</v>
      </c>
      <c r="AA171" s="59" t="s">
        <v>54</v>
      </c>
      <c r="AB171" s="55" t="s">
        <v>25</v>
      </c>
      <c r="AC171" s="54"/>
      <c r="AD171" s="56"/>
      <c r="AE171" s="100"/>
      <c r="AF171" s="59"/>
    </row>
    <row r="172" spans="1:32" x14ac:dyDescent="0.25">
      <c r="A172" s="46" t="s">
        <v>258</v>
      </c>
      <c r="B172" s="47"/>
      <c r="C172" s="47" t="s">
        <v>70</v>
      </c>
      <c r="D172" s="48">
        <v>408</v>
      </c>
      <c r="E172" s="49">
        <v>13</v>
      </c>
      <c r="F172" s="9"/>
      <c r="G172" s="10"/>
      <c r="H172" s="11"/>
      <c r="I172" s="10"/>
      <c r="J172" s="11"/>
      <c r="K172" s="10"/>
      <c r="L172" s="13"/>
      <c r="M172" s="11"/>
      <c r="N172" s="10"/>
      <c r="O172" s="13">
        <v>99</v>
      </c>
      <c r="P172" s="10"/>
      <c r="Q172" s="10"/>
      <c r="R172" s="50"/>
      <c r="S172" s="57">
        <v>2359.1527999999998</v>
      </c>
      <c r="T172" s="58">
        <v>1.8787</v>
      </c>
      <c r="U172" s="48" t="s">
        <v>61</v>
      </c>
      <c r="V172" s="57">
        <v>31450.574199999999</v>
      </c>
      <c r="W172" s="58">
        <v>10.2438</v>
      </c>
      <c r="X172" s="59" t="s">
        <v>54</v>
      </c>
      <c r="Y172" s="57">
        <v>29018.6777</v>
      </c>
      <c r="Z172" s="58">
        <v>13.773199999999999</v>
      </c>
      <c r="AA172" s="59" t="s">
        <v>54</v>
      </c>
      <c r="AB172" s="55" t="s">
        <v>25</v>
      </c>
      <c r="AC172" s="54"/>
      <c r="AD172" s="56"/>
      <c r="AE172" s="100"/>
      <c r="AF172" s="59"/>
    </row>
    <row r="173" spans="1:32" x14ac:dyDescent="0.25">
      <c r="A173" s="46" t="s">
        <v>259</v>
      </c>
      <c r="B173" s="47"/>
      <c r="C173" s="47" t="s">
        <v>70</v>
      </c>
      <c r="D173" s="48">
        <v>408</v>
      </c>
      <c r="E173" s="49">
        <v>14</v>
      </c>
      <c r="F173" s="9"/>
      <c r="G173" s="10"/>
      <c r="H173" s="11"/>
      <c r="I173" s="10"/>
      <c r="J173" s="11"/>
      <c r="K173" s="10"/>
      <c r="L173" s="13"/>
      <c r="M173" s="11"/>
      <c r="N173" s="10">
        <v>99</v>
      </c>
      <c r="O173" s="13">
        <v>99</v>
      </c>
      <c r="P173" s="10"/>
      <c r="Q173" s="10"/>
      <c r="R173" s="50"/>
      <c r="S173" s="57">
        <v>19401.218799999999</v>
      </c>
      <c r="T173" s="58">
        <v>10.868</v>
      </c>
      <c r="U173" s="48" t="s">
        <v>54</v>
      </c>
      <c r="V173" s="57">
        <v>43878.1875</v>
      </c>
      <c r="W173" s="58">
        <v>43.918599999999998</v>
      </c>
      <c r="X173" s="59" t="s">
        <v>54</v>
      </c>
      <c r="Y173" s="57">
        <v>40194.660199999998</v>
      </c>
      <c r="Z173" s="58">
        <v>53.991199999999999</v>
      </c>
      <c r="AA173" s="59" t="s">
        <v>54</v>
      </c>
      <c r="AB173" s="55" t="s">
        <v>25</v>
      </c>
      <c r="AC173" s="54"/>
      <c r="AD173" s="56"/>
      <c r="AE173" s="100"/>
      <c r="AF173" s="59"/>
    </row>
    <row r="174" spans="1:32" x14ac:dyDescent="0.25">
      <c r="A174" s="46" t="s">
        <v>259</v>
      </c>
      <c r="B174" s="47" t="s">
        <v>260</v>
      </c>
      <c r="C174" s="47" t="s">
        <v>70</v>
      </c>
      <c r="D174" s="48">
        <v>408</v>
      </c>
      <c r="E174" s="49">
        <v>14</v>
      </c>
      <c r="F174" s="9"/>
      <c r="G174" s="10"/>
      <c r="H174" s="11"/>
      <c r="I174" s="10"/>
      <c r="J174" s="11"/>
      <c r="K174" s="10"/>
      <c r="L174" s="13"/>
      <c r="M174" s="11"/>
      <c r="N174" s="10"/>
      <c r="O174" s="13">
        <v>78.3</v>
      </c>
      <c r="P174" s="10"/>
      <c r="Q174" s="10"/>
      <c r="R174" s="50"/>
      <c r="S174" s="57">
        <v>19401.218799999999</v>
      </c>
      <c r="T174" s="58">
        <v>10.868</v>
      </c>
      <c r="U174" s="48" t="s">
        <v>54</v>
      </c>
      <c r="V174" s="57">
        <v>43878.1875</v>
      </c>
      <c r="W174" s="58">
        <v>43.918599999999998</v>
      </c>
      <c r="X174" s="59" t="s">
        <v>54</v>
      </c>
      <c r="Y174" s="57">
        <v>40194.660199999998</v>
      </c>
      <c r="Z174" s="58">
        <v>53.991199999999999</v>
      </c>
      <c r="AA174" s="59" t="s">
        <v>54</v>
      </c>
      <c r="AB174" s="55" t="s">
        <v>25</v>
      </c>
      <c r="AC174" s="54"/>
      <c r="AD174" s="56"/>
      <c r="AE174" s="100"/>
      <c r="AF174" s="59"/>
    </row>
    <row r="175" spans="1:32" x14ac:dyDescent="0.25">
      <c r="A175" s="46" t="s">
        <v>261</v>
      </c>
      <c r="B175" s="47"/>
      <c r="C175" s="47" t="s">
        <v>70</v>
      </c>
      <c r="D175" s="48">
        <v>408</v>
      </c>
      <c r="E175" s="49">
        <v>15</v>
      </c>
      <c r="F175" s="9"/>
      <c r="G175" s="10"/>
      <c r="H175" s="11"/>
      <c r="I175" s="10"/>
      <c r="J175" s="11"/>
      <c r="K175" s="10"/>
      <c r="L175" s="13"/>
      <c r="M175" s="11"/>
      <c r="N175" s="10">
        <v>98.2</v>
      </c>
      <c r="O175" s="13">
        <v>99</v>
      </c>
      <c r="P175" s="10"/>
      <c r="Q175" s="10"/>
      <c r="R175" s="50"/>
      <c r="S175" s="57"/>
      <c r="T175" s="58"/>
      <c r="U175" s="48"/>
      <c r="V175" s="57"/>
      <c r="W175" s="58"/>
      <c r="X175" s="59"/>
      <c r="Y175" s="57"/>
      <c r="Z175" s="58"/>
      <c r="AA175" s="59"/>
      <c r="AB175" s="55" t="s">
        <v>25</v>
      </c>
      <c r="AC175" s="54"/>
      <c r="AD175" s="56"/>
      <c r="AE175" s="100"/>
      <c r="AF175" s="59"/>
    </row>
    <row r="176" spans="1:32" x14ac:dyDescent="0.25">
      <c r="A176" s="46" t="s">
        <v>262</v>
      </c>
      <c r="B176" s="47" t="s">
        <v>150</v>
      </c>
      <c r="C176" s="47" t="s">
        <v>70</v>
      </c>
      <c r="D176" s="48">
        <v>409</v>
      </c>
      <c r="E176" s="49">
        <v>14</v>
      </c>
      <c r="F176" s="9"/>
      <c r="G176" s="10"/>
      <c r="H176" s="11"/>
      <c r="I176" s="10"/>
      <c r="J176" s="11"/>
      <c r="K176" s="10"/>
      <c r="L176" s="13"/>
      <c r="M176" s="11"/>
      <c r="N176" s="10"/>
      <c r="O176" s="13">
        <v>99</v>
      </c>
      <c r="P176" s="10"/>
      <c r="Q176" s="10"/>
      <c r="R176" s="50"/>
      <c r="S176" s="57">
        <v>40971.406199999998</v>
      </c>
      <c r="T176" s="58">
        <v>50.9253</v>
      </c>
      <c r="U176" s="48" t="s">
        <v>54</v>
      </c>
      <c r="V176" s="57">
        <v>41493.8125</v>
      </c>
      <c r="W176" s="58">
        <v>31.001999999999999</v>
      </c>
      <c r="X176" s="59" t="s">
        <v>54</v>
      </c>
      <c r="Y176" s="57">
        <v>43064.519500000002</v>
      </c>
      <c r="Z176" s="58">
        <v>73.821299999999994</v>
      </c>
      <c r="AA176" s="59" t="s">
        <v>54</v>
      </c>
      <c r="AB176" s="55" t="s">
        <v>25</v>
      </c>
      <c r="AC176" s="54"/>
      <c r="AD176" s="56"/>
      <c r="AE176" s="100"/>
      <c r="AF176" s="59"/>
    </row>
    <row r="177" spans="1:32" x14ac:dyDescent="0.25">
      <c r="A177" s="46" t="s">
        <v>262</v>
      </c>
      <c r="B177" s="47"/>
      <c r="C177" s="47" t="s">
        <v>70</v>
      </c>
      <c r="D177" s="48">
        <v>409</v>
      </c>
      <c r="E177" s="49">
        <v>14</v>
      </c>
      <c r="F177" s="9"/>
      <c r="G177" s="10"/>
      <c r="H177" s="11"/>
      <c r="I177" s="10"/>
      <c r="J177" s="11"/>
      <c r="K177" s="10"/>
      <c r="L177" s="13"/>
      <c r="M177" s="11"/>
      <c r="N177" s="10"/>
      <c r="O177" s="13">
        <v>66.900000000000006</v>
      </c>
      <c r="P177" s="10"/>
      <c r="Q177" s="10"/>
      <c r="R177" s="50"/>
      <c r="S177" s="57">
        <v>40971.406199999998</v>
      </c>
      <c r="T177" s="58">
        <v>50.9253</v>
      </c>
      <c r="U177" s="48" t="s">
        <v>54</v>
      </c>
      <c r="V177" s="57">
        <v>41493.8125</v>
      </c>
      <c r="W177" s="58">
        <v>31.001999999999999</v>
      </c>
      <c r="X177" s="59" t="s">
        <v>54</v>
      </c>
      <c r="Y177" s="57">
        <v>43064.519500000002</v>
      </c>
      <c r="Z177" s="58">
        <v>73.821299999999994</v>
      </c>
      <c r="AA177" s="59" t="s">
        <v>54</v>
      </c>
      <c r="AB177" s="55" t="s">
        <v>25</v>
      </c>
      <c r="AC177" s="54"/>
      <c r="AD177" s="56"/>
      <c r="AE177" s="100"/>
      <c r="AF177" s="59"/>
    </row>
    <row r="178" spans="1:32" x14ac:dyDescent="0.25">
      <c r="A178" s="62" t="s">
        <v>263</v>
      </c>
      <c r="B178" s="63"/>
      <c r="C178" s="63" t="s">
        <v>93</v>
      </c>
      <c r="D178" s="53">
        <v>90</v>
      </c>
      <c r="E178" s="49">
        <v>5</v>
      </c>
      <c r="F178" s="64"/>
      <c r="G178" s="65"/>
      <c r="H178" s="66"/>
      <c r="I178" s="65">
        <v>16.5</v>
      </c>
      <c r="J178" s="66"/>
      <c r="K178" s="65"/>
      <c r="L178" s="67"/>
      <c r="M178" s="66"/>
      <c r="N178" s="65"/>
      <c r="O178" s="67"/>
      <c r="P178" s="65"/>
      <c r="Q178" s="65"/>
      <c r="R178" s="68"/>
      <c r="S178" s="57"/>
      <c r="T178" s="58"/>
      <c r="U178" s="48"/>
      <c r="V178" s="57"/>
      <c r="W178" s="58"/>
      <c r="X178" s="59"/>
      <c r="Y178" s="57"/>
      <c r="Z178" s="58"/>
      <c r="AA178" s="59"/>
      <c r="AB178" s="55" t="s">
        <v>264</v>
      </c>
      <c r="AC178" s="54" t="s">
        <v>265</v>
      </c>
      <c r="AD178" s="56"/>
      <c r="AE178" s="100"/>
      <c r="AF178" s="59"/>
    </row>
    <row r="179" spans="1:32" x14ac:dyDescent="0.25">
      <c r="A179" s="46" t="s">
        <v>266</v>
      </c>
      <c r="B179" s="47"/>
      <c r="C179" s="47" t="s">
        <v>267</v>
      </c>
      <c r="D179" s="48">
        <v>594</v>
      </c>
      <c r="E179" s="49">
        <v>9</v>
      </c>
      <c r="F179" s="9"/>
      <c r="G179" s="10"/>
      <c r="H179" s="11">
        <v>51.8</v>
      </c>
      <c r="I179" s="10"/>
      <c r="J179" s="11"/>
      <c r="K179" s="10"/>
      <c r="L179" s="13"/>
      <c r="M179" s="11"/>
      <c r="N179" s="10"/>
      <c r="O179" s="13"/>
      <c r="P179" s="10"/>
      <c r="Q179" s="10"/>
      <c r="R179" s="50"/>
      <c r="S179" s="57">
        <v>11212.1729</v>
      </c>
      <c r="T179" s="58">
        <v>5.9305000000000003</v>
      </c>
      <c r="U179" s="48" t="s">
        <v>54</v>
      </c>
      <c r="V179" s="57">
        <v>25927.539100000002</v>
      </c>
      <c r="W179" s="58">
        <v>6.2538</v>
      </c>
      <c r="X179" s="59" t="s">
        <v>53</v>
      </c>
      <c r="Y179" s="57">
        <v>26060.845700000002</v>
      </c>
      <c r="Z179" s="58">
        <v>9.3248999999999995</v>
      </c>
      <c r="AA179" s="59" t="s">
        <v>54</v>
      </c>
      <c r="AB179" s="55" t="s">
        <v>264</v>
      </c>
      <c r="AC179" s="54"/>
      <c r="AD179" s="56"/>
      <c r="AE179" s="100"/>
      <c r="AF179" s="59"/>
    </row>
    <row r="180" spans="1:32" ht="15.75" thickBot="1" x14ac:dyDescent="0.3">
      <c r="A180" s="69" t="s">
        <v>268</v>
      </c>
      <c r="B180" s="70"/>
      <c r="C180" s="70" t="s">
        <v>267</v>
      </c>
      <c r="D180" s="71">
        <v>702</v>
      </c>
      <c r="E180" s="72">
        <v>17</v>
      </c>
      <c r="F180" s="73"/>
      <c r="G180" s="74"/>
      <c r="H180" s="75">
        <v>19.8</v>
      </c>
      <c r="I180" s="74"/>
      <c r="J180" s="75"/>
      <c r="K180" s="74"/>
      <c r="L180" s="76"/>
      <c r="M180" s="75"/>
      <c r="N180" s="74"/>
      <c r="O180" s="76"/>
      <c r="P180" s="74"/>
      <c r="Q180" s="74"/>
      <c r="R180" s="77"/>
      <c r="S180" s="78"/>
      <c r="T180" s="79"/>
      <c r="U180" s="71"/>
      <c r="V180" s="78"/>
      <c r="W180" s="79"/>
      <c r="X180" s="80"/>
      <c r="Y180" s="78"/>
      <c r="Z180" s="79"/>
      <c r="AA180" s="80"/>
      <c r="AB180" s="81" t="s">
        <v>264</v>
      </c>
      <c r="AC180" s="82" t="s">
        <v>269</v>
      </c>
      <c r="AD180" s="83"/>
      <c r="AE180" s="101"/>
      <c r="AF180" s="80"/>
    </row>
  </sheetData>
  <mergeCells count="7">
    <mergeCell ref="A1:A2"/>
    <mergeCell ref="J1:L1"/>
    <mergeCell ref="M1:O1"/>
    <mergeCell ref="S7:AA7"/>
    <mergeCell ref="S8:U8"/>
    <mergeCell ref="V8:X8"/>
    <mergeCell ref="Y8:AA8"/>
  </mergeCells>
  <conditionalFormatting sqref="F10:F180">
    <cfRule type="cellIs" dxfId="89" priority="31" operator="greaterThan">
      <formula>$H$9</formula>
    </cfRule>
  </conditionalFormatting>
  <conditionalFormatting sqref="H10:H180">
    <cfRule type="cellIs" dxfId="88" priority="29" operator="lessThan">
      <formula>$J$9</formula>
    </cfRule>
    <cfRule type="cellIs" dxfId="87" priority="30" operator="greaterThan">
      <formula>$J$9-0.1</formula>
    </cfRule>
  </conditionalFormatting>
  <conditionalFormatting sqref="J10:J180">
    <cfRule type="cellIs" dxfId="86" priority="27" operator="lessThan">
      <formula>$L$9</formula>
    </cfRule>
    <cfRule type="cellIs" dxfId="85" priority="28" operator="greaterThan">
      <formula>$L$9-0.1</formula>
    </cfRule>
  </conditionalFormatting>
  <conditionalFormatting sqref="I10:I180 K10:R180">
    <cfRule type="cellIs" dxfId="84" priority="25" operator="lessThan">
      <formula>I$9</formula>
    </cfRule>
    <cfRule type="cellIs" dxfId="83" priority="26" operator="greaterThan">
      <formula>I$9-0.1</formula>
    </cfRule>
  </conditionalFormatting>
  <conditionalFormatting sqref="T11:U180 X11:X99 AA11:AA99">
    <cfRule type="cellIs" dxfId="82" priority="24" operator="between">
      <formula>0.00001</formula>
      <formula>2.001</formula>
    </cfRule>
  </conditionalFormatting>
  <conditionalFormatting sqref="U10:U180 X10:X99 AA10:AA99">
    <cfRule type="cellIs" dxfId="81" priority="21" operator="equal">
      <formula>"NB"</formula>
    </cfRule>
    <cfRule type="cellIs" dxfId="80" priority="22" operator="equal">
      <formula>"WB"</formula>
    </cfRule>
    <cfRule type="cellIs" dxfId="79" priority="23" operator="equal">
      <formula>"SB"</formula>
    </cfRule>
  </conditionalFormatting>
  <conditionalFormatting sqref="X100:X180">
    <cfRule type="cellIs" dxfId="78" priority="20" operator="between">
      <formula>0.00001</formula>
      <formula>2.001</formula>
    </cfRule>
  </conditionalFormatting>
  <conditionalFormatting sqref="X100:X180">
    <cfRule type="cellIs" dxfId="77" priority="17" operator="equal">
      <formula>"NB"</formula>
    </cfRule>
    <cfRule type="cellIs" dxfId="76" priority="18" operator="equal">
      <formula>"WB"</formula>
    </cfRule>
    <cfRule type="cellIs" dxfId="75" priority="19" operator="equal">
      <formula>"SB"</formula>
    </cfRule>
  </conditionalFormatting>
  <conditionalFormatting sqref="AA100:AA180">
    <cfRule type="cellIs" dxfId="74" priority="16" operator="between">
      <formula>0.00001</formula>
      <formula>2.001</formula>
    </cfRule>
  </conditionalFormatting>
  <conditionalFormatting sqref="AA100:AA180">
    <cfRule type="cellIs" dxfId="73" priority="13" operator="equal">
      <formula>"NB"</formula>
    </cfRule>
    <cfRule type="cellIs" dxfId="72" priority="14" operator="equal">
      <formula>"WB"</formula>
    </cfRule>
    <cfRule type="cellIs" dxfId="71" priority="15" operator="equal">
      <formula>"SB"</formula>
    </cfRule>
  </conditionalFormatting>
  <conditionalFormatting sqref="T10:T180">
    <cfRule type="cellIs" dxfId="70" priority="11" stopIfTrue="1" operator="between">
      <formula>0.000001</formula>
      <formula>0.500001</formula>
    </cfRule>
    <cfRule type="cellIs" dxfId="69" priority="12" operator="between">
      <formula>0.5</formula>
      <formula>2</formula>
    </cfRule>
  </conditionalFormatting>
  <conditionalFormatting sqref="Z10:Z180">
    <cfRule type="cellIs" dxfId="68" priority="4" stopIfTrue="1" operator="between">
      <formula>0.000001</formula>
      <formula>0.500001</formula>
    </cfRule>
    <cfRule type="cellIs" dxfId="67" priority="5" operator="between">
      <formula>0.5</formula>
      <formula>2</formula>
    </cfRule>
  </conditionalFormatting>
  <conditionalFormatting sqref="W11:W180">
    <cfRule type="cellIs" dxfId="66" priority="9" operator="between">
      <formula>0.00001</formula>
      <formula>2.001</formula>
    </cfRule>
  </conditionalFormatting>
  <conditionalFormatting sqref="W10:W180">
    <cfRule type="cellIs" dxfId="65" priority="7" stopIfTrue="1" operator="between">
      <formula>0.000001</formula>
      <formula>0.500001</formula>
    </cfRule>
    <cfRule type="cellIs" dxfId="64" priority="8" operator="between">
      <formula>0.5</formula>
      <formula>2</formula>
    </cfRule>
  </conditionalFormatting>
  <conditionalFormatting sqref="Z11:Z180">
    <cfRule type="cellIs" dxfId="63" priority="6" operator="between">
      <formula>0.00001</formula>
      <formula>2.001</formula>
    </cfRule>
  </conditionalFormatting>
  <conditionalFormatting sqref="AE10:AE180">
    <cfRule type="cellIs" dxfId="62" priority="3" operator="equal">
      <formula>"POOR"</formula>
    </cfRule>
  </conditionalFormatting>
  <conditionalFormatting sqref="AF1:AF1048576">
    <cfRule type="cellIs" dxfId="31" priority="2" operator="equal">
      <formula>"Immunogenic in mice"</formula>
    </cfRule>
    <cfRule type="cellIs" dxfId="32" priority="1" operator="equal">
      <formula>"Immunodominant in human donors"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3"/>
  <sheetViews>
    <sheetView workbookViewId="0">
      <pane xSplit="5" ySplit="8" topLeftCell="F9" activePane="bottomRight" state="frozen"/>
      <selection pane="topRight" activeCell="F1" sqref="F1"/>
      <selection pane="bottomLeft" activeCell="A9" sqref="A9"/>
      <selection pane="bottomRight" sqref="A1:A2"/>
    </sheetView>
  </sheetViews>
  <sheetFormatPr defaultRowHeight="15" x14ac:dyDescent="0.25"/>
  <cols>
    <col min="1" max="1" width="21" bestFit="1" customWidth="1"/>
    <col min="2" max="2" width="38.42578125" bestFit="1" customWidth="1"/>
    <col min="5" max="5" width="21.7109375" customWidth="1"/>
    <col min="6" max="7" width="13" bestFit="1" customWidth="1"/>
    <col min="8" max="8" width="11.85546875" bestFit="1" customWidth="1"/>
    <col min="9" max="11" width="14.5703125" bestFit="1" customWidth="1"/>
    <col min="12" max="12" width="15.5703125" bestFit="1" customWidth="1"/>
    <col min="13" max="13" width="7.5703125" bestFit="1" customWidth="1"/>
    <col min="14" max="14" width="5.5703125" bestFit="1" customWidth="1"/>
    <col min="15" max="15" width="8.7109375" bestFit="1" customWidth="1"/>
    <col min="16" max="16" width="7.5703125" bestFit="1" customWidth="1"/>
    <col min="17" max="17" width="5.5703125" bestFit="1" customWidth="1"/>
    <col min="18" max="18" width="8.7109375" bestFit="1" customWidth="1"/>
    <col min="19" max="19" width="7.5703125" bestFit="1" customWidth="1"/>
    <col min="20" max="20" width="5.5703125" bestFit="1" customWidth="1"/>
    <col min="21" max="21" width="8.7109375" bestFit="1" customWidth="1"/>
    <col min="22" max="22" width="15.28515625" customWidth="1"/>
    <col min="23" max="23" width="18.7109375" customWidth="1"/>
    <col min="24" max="24" width="15.5703125" customWidth="1"/>
    <col min="25" max="25" width="36.85546875" bestFit="1" customWidth="1"/>
    <col min="26" max="26" width="13" customWidth="1"/>
    <col min="27" max="27" width="41.85546875" customWidth="1"/>
    <col min="28" max="28" width="33" bestFit="1" customWidth="1"/>
  </cols>
  <sheetData>
    <row r="1" spans="1:28" ht="30" x14ac:dyDescent="0.25">
      <c r="A1" s="113" t="s">
        <v>270</v>
      </c>
      <c r="E1" s="84"/>
      <c r="F1" s="85" t="s">
        <v>2</v>
      </c>
      <c r="G1" s="86" t="s">
        <v>3</v>
      </c>
      <c r="H1" s="86" t="s">
        <v>7</v>
      </c>
      <c r="I1" s="86" t="s">
        <v>271</v>
      </c>
      <c r="J1" s="86" t="s">
        <v>272</v>
      </c>
      <c r="K1" s="86" t="s">
        <v>273</v>
      </c>
      <c r="L1" s="86" t="s">
        <v>274</v>
      </c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</row>
    <row r="2" spans="1:28" x14ac:dyDescent="0.25">
      <c r="A2" s="113"/>
      <c r="E2" s="8" t="s">
        <v>15</v>
      </c>
      <c r="F2" s="9" t="s">
        <v>16</v>
      </c>
      <c r="G2" s="10" t="s">
        <v>16</v>
      </c>
      <c r="H2" s="10" t="s">
        <v>16</v>
      </c>
      <c r="I2" s="10" t="s">
        <v>270</v>
      </c>
      <c r="J2" s="10" t="s">
        <v>270</v>
      </c>
      <c r="K2" s="10" t="s">
        <v>270</v>
      </c>
      <c r="L2" s="10" t="s">
        <v>270</v>
      </c>
    </row>
    <row r="3" spans="1:28" x14ac:dyDescent="0.25">
      <c r="E3" s="8" t="s">
        <v>17</v>
      </c>
      <c r="F3" s="14" t="s">
        <v>18</v>
      </c>
      <c r="G3" s="15" t="s">
        <v>18</v>
      </c>
      <c r="H3" s="15" t="s">
        <v>18</v>
      </c>
      <c r="I3" s="15" t="s">
        <v>18</v>
      </c>
      <c r="J3" s="15" t="s">
        <v>18</v>
      </c>
      <c r="K3" s="15" t="s">
        <v>18</v>
      </c>
      <c r="L3" s="15" t="s">
        <v>18</v>
      </c>
    </row>
    <row r="4" spans="1:28" x14ac:dyDescent="0.25">
      <c r="E4" s="8" t="s">
        <v>20</v>
      </c>
      <c r="F4" s="9"/>
      <c r="G4" s="10"/>
      <c r="H4" s="10" t="s">
        <v>21</v>
      </c>
      <c r="I4" s="10" t="s">
        <v>21</v>
      </c>
      <c r="J4" s="10" t="s">
        <v>21</v>
      </c>
      <c r="K4" s="10" t="s">
        <v>21</v>
      </c>
      <c r="L4" s="10" t="s">
        <v>21</v>
      </c>
    </row>
    <row r="5" spans="1:28" ht="15" customHeight="1" thickBot="1" x14ac:dyDescent="0.3">
      <c r="E5" s="8" t="s">
        <v>23</v>
      </c>
      <c r="F5" s="14" t="s">
        <v>24</v>
      </c>
      <c r="G5" s="15" t="s">
        <v>24</v>
      </c>
      <c r="H5" s="15" t="s">
        <v>24</v>
      </c>
      <c r="I5" s="15" t="s">
        <v>24</v>
      </c>
      <c r="J5" s="15" t="s">
        <v>24</v>
      </c>
      <c r="K5" s="15" t="s">
        <v>24</v>
      </c>
      <c r="L5" s="15" t="s">
        <v>24</v>
      </c>
      <c r="W5" s="45"/>
      <c r="X5" s="20"/>
      <c r="Y5" s="21"/>
    </row>
    <row r="6" spans="1:28" ht="45.75" thickBot="1" x14ac:dyDescent="0.3">
      <c r="E6" s="22" t="s">
        <v>26</v>
      </c>
      <c r="F6" s="23" t="s">
        <v>366</v>
      </c>
      <c r="G6" s="23" t="s">
        <v>366</v>
      </c>
      <c r="H6" s="23" t="s">
        <v>367</v>
      </c>
      <c r="I6" s="23" t="s">
        <v>367</v>
      </c>
      <c r="J6" s="23" t="s">
        <v>367</v>
      </c>
      <c r="K6" s="23" t="s">
        <v>367</v>
      </c>
      <c r="L6" s="23" t="s">
        <v>367</v>
      </c>
      <c r="M6" s="108" t="s">
        <v>28</v>
      </c>
      <c r="N6" s="109"/>
      <c r="O6" s="109"/>
      <c r="P6" s="109"/>
      <c r="Q6" s="109"/>
      <c r="R6" s="109"/>
      <c r="S6" s="109"/>
      <c r="T6" s="109"/>
      <c r="U6" s="110"/>
      <c r="V6" s="114" t="s">
        <v>399</v>
      </c>
      <c r="W6" s="115"/>
      <c r="X6" s="20"/>
      <c r="Y6" s="21"/>
    </row>
    <row r="7" spans="1:28" ht="15" customHeight="1" thickBot="1" x14ac:dyDescent="0.3">
      <c r="E7" s="27" t="s">
        <v>29</v>
      </c>
      <c r="F7" s="18"/>
      <c r="G7" s="29"/>
      <c r="H7" s="29"/>
      <c r="I7" s="29" t="s">
        <v>32</v>
      </c>
      <c r="J7" s="29" t="s">
        <v>33</v>
      </c>
      <c r="K7" s="29" t="s">
        <v>34</v>
      </c>
      <c r="L7" s="29" t="s">
        <v>31</v>
      </c>
      <c r="M7" s="105" t="s">
        <v>35</v>
      </c>
      <c r="N7" s="106"/>
      <c r="O7" s="106"/>
      <c r="P7" s="105" t="s">
        <v>36</v>
      </c>
      <c r="Q7" s="106"/>
      <c r="R7" s="107"/>
      <c r="S7" s="106" t="s">
        <v>37</v>
      </c>
      <c r="T7" s="106"/>
      <c r="U7" s="107"/>
      <c r="V7" s="116"/>
      <c r="W7" s="117"/>
      <c r="X7" s="30"/>
    </row>
    <row r="8" spans="1:28" ht="45.75" thickBot="1" x14ac:dyDescent="0.3">
      <c r="A8" s="31" t="s">
        <v>38</v>
      </c>
      <c r="B8" s="32" t="s">
        <v>39</v>
      </c>
      <c r="C8" s="32" t="s">
        <v>40</v>
      </c>
      <c r="D8" s="33" t="s">
        <v>41</v>
      </c>
      <c r="E8" s="34" t="s">
        <v>42</v>
      </c>
      <c r="F8" s="35">
        <v>96.2</v>
      </c>
      <c r="G8" s="36">
        <v>95.6</v>
      </c>
      <c r="H8" s="36">
        <v>95.9</v>
      </c>
      <c r="I8" s="36">
        <v>96.6</v>
      </c>
      <c r="J8" s="36">
        <v>96.4</v>
      </c>
      <c r="K8" s="36">
        <v>95.9</v>
      </c>
      <c r="L8" s="36">
        <v>96.1</v>
      </c>
      <c r="M8" s="31" t="s">
        <v>43</v>
      </c>
      <c r="N8" s="32" t="s">
        <v>44</v>
      </c>
      <c r="O8" s="33" t="s">
        <v>45</v>
      </c>
      <c r="P8" s="31" t="s">
        <v>43</v>
      </c>
      <c r="Q8" s="32" t="s">
        <v>44</v>
      </c>
      <c r="R8" s="41" t="s">
        <v>45</v>
      </c>
      <c r="S8" s="42" t="s">
        <v>43</v>
      </c>
      <c r="T8" s="33" t="s">
        <v>44</v>
      </c>
      <c r="U8" s="41" t="s">
        <v>45</v>
      </c>
      <c r="V8" s="87" t="s">
        <v>275</v>
      </c>
      <c r="W8" s="88" t="s">
        <v>276</v>
      </c>
      <c r="X8" s="44" t="s">
        <v>277</v>
      </c>
      <c r="Y8" s="33" t="s">
        <v>47</v>
      </c>
      <c r="Z8" s="31" t="s">
        <v>48</v>
      </c>
      <c r="AA8" s="32" t="s">
        <v>400</v>
      </c>
      <c r="AB8" s="41" t="s">
        <v>49</v>
      </c>
    </row>
    <row r="9" spans="1:28" x14ac:dyDescent="0.25">
      <c r="A9" s="62" t="s">
        <v>278</v>
      </c>
      <c r="B9" s="63"/>
      <c r="C9" s="63" t="s">
        <v>52</v>
      </c>
      <c r="D9" s="53">
        <v>219</v>
      </c>
      <c r="E9" s="49">
        <v>10</v>
      </c>
      <c r="F9" s="9"/>
      <c r="G9" s="10"/>
      <c r="H9" s="10"/>
      <c r="I9" s="65"/>
      <c r="J9" s="65"/>
      <c r="K9" s="65">
        <v>87.1</v>
      </c>
      <c r="L9" s="65">
        <v>98.8</v>
      </c>
      <c r="M9" s="57">
        <v>242.215</v>
      </c>
      <c r="N9" s="52">
        <v>0.41589999999999999</v>
      </c>
      <c r="O9" s="54" t="s">
        <v>72</v>
      </c>
      <c r="P9" s="89">
        <v>42954.210899999998</v>
      </c>
      <c r="Q9" s="52">
        <v>38.084899999999998</v>
      </c>
      <c r="R9" s="54" t="s">
        <v>54</v>
      </c>
      <c r="S9" s="89">
        <v>4822.0962</v>
      </c>
      <c r="T9" s="52">
        <v>0.22500000000000001</v>
      </c>
      <c r="U9" s="54" t="s">
        <v>72</v>
      </c>
      <c r="V9" s="56"/>
      <c r="W9" s="53"/>
      <c r="X9" s="56" t="s">
        <v>55</v>
      </c>
      <c r="Y9" s="53"/>
      <c r="Z9" s="62">
        <v>1</v>
      </c>
      <c r="AA9" s="55" t="s">
        <v>395</v>
      </c>
      <c r="AB9" s="54"/>
    </row>
    <row r="10" spans="1:28" x14ac:dyDescent="0.25">
      <c r="A10" s="62" t="s">
        <v>279</v>
      </c>
      <c r="B10" s="63"/>
      <c r="C10" s="63" t="s">
        <v>52</v>
      </c>
      <c r="D10" s="53">
        <v>238</v>
      </c>
      <c r="E10" s="49">
        <v>9</v>
      </c>
      <c r="F10" s="9"/>
      <c r="G10" s="10"/>
      <c r="H10" s="10"/>
      <c r="I10" s="65"/>
      <c r="J10" s="65"/>
      <c r="K10" s="65">
        <v>99</v>
      </c>
      <c r="L10" s="65">
        <v>99</v>
      </c>
      <c r="M10" s="57">
        <v>531.58410000000003</v>
      </c>
      <c r="N10" s="52">
        <v>0.68930000000000002</v>
      </c>
      <c r="O10" s="54" t="s">
        <v>61</v>
      </c>
      <c r="P10" s="89">
        <v>34755.128900000003</v>
      </c>
      <c r="Q10" s="52">
        <v>14.1234</v>
      </c>
      <c r="R10" s="54" t="s">
        <v>54</v>
      </c>
      <c r="S10" s="89">
        <v>15547.9717</v>
      </c>
      <c r="T10" s="52">
        <v>2.0687000000000002</v>
      </c>
      <c r="U10" s="54" t="s">
        <v>54</v>
      </c>
      <c r="V10" s="56"/>
      <c r="W10" s="53"/>
      <c r="X10" s="56" t="s">
        <v>55</v>
      </c>
      <c r="Y10" s="53"/>
      <c r="Z10" s="46">
        <v>1</v>
      </c>
      <c r="AA10" s="55" t="s">
        <v>395</v>
      </c>
      <c r="AB10" s="59"/>
    </row>
    <row r="11" spans="1:28" x14ac:dyDescent="0.25">
      <c r="A11" s="62" t="s">
        <v>280</v>
      </c>
      <c r="B11" s="63" t="s">
        <v>281</v>
      </c>
      <c r="C11" s="63" t="s">
        <v>52</v>
      </c>
      <c r="D11" s="53">
        <v>323</v>
      </c>
      <c r="E11" s="49">
        <v>10</v>
      </c>
      <c r="F11" s="9"/>
      <c r="G11" s="10"/>
      <c r="H11" s="10"/>
      <c r="I11" s="65"/>
      <c r="J11" s="65"/>
      <c r="K11" s="65"/>
      <c r="L11" s="65">
        <v>81.7</v>
      </c>
      <c r="M11" s="57">
        <v>25431.044900000001</v>
      </c>
      <c r="N11" s="52">
        <v>16.044599999999999</v>
      </c>
      <c r="O11" s="54" t="s">
        <v>53</v>
      </c>
      <c r="P11" s="89">
        <v>46365.476600000002</v>
      </c>
      <c r="Q11" s="52">
        <v>66.927700000000002</v>
      </c>
      <c r="R11" s="54" t="s">
        <v>54</v>
      </c>
      <c r="S11" s="89">
        <v>37980.828099999999</v>
      </c>
      <c r="T11" s="52">
        <v>41.849400000000003</v>
      </c>
      <c r="U11" s="54" t="s">
        <v>54</v>
      </c>
      <c r="V11" s="56"/>
      <c r="W11" s="53"/>
      <c r="X11" s="56" t="s">
        <v>55</v>
      </c>
      <c r="Y11" s="53" t="s">
        <v>282</v>
      </c>
      <c r="Z11" s="46"/>
      <c r="AA11" s="99"/>
      <c r="AB11" s="59"/>
    </row>
    <row r="12" spans="1:28" x14ac:dyDescent="0.25">
      <c r="A12" s="62" t="s">
        <v>283</v>
      </c>
      <c r="B12" s="63" t="s">
        <v>284</v>
      </c>
      <c r="C12" s="63" t="s">
        <v>52</v>
      </c>
      <c r="D12" s="53">
        <v>335</v>
      </c>
      <c r="E12" s="49">
        <v>12</v>
      </c>
      <c r="F12" s="9"/>
      <c r="G12" s="10"/>
      <c r="H12" s="10"/>
      <c r="I12" s="65"/>
      <c r="J12" s="65"/>
      <c r="K12" s="65"/>
      <c r="L12" s="65">
        <v>20.399999999999999</v>
      </c>
      <c r="M12" s="57">
        <v>10274.699199999999</v>
      </c>
      <c r="N12" s="52">
        <v>5.4665999999999997</v>
      </c>
      <c r="O12" s="54" t="s">
        <v>53</v>
      </c>
      <c r="P12" s="89">
        <v>27856.095700000002</v>
      </c>
      <c r="Q12" s="52">
        <v>7.4089999999999998</v>
      </c>
      <c r="R12" s="54" t="s">
        <v>54</v>
      </c>
      <c r="S12" s="89">
        <v>33901.269500000002</v>
      </c>
      <c r="T12" s="52">
        <v>25.623100000000001</v>
      </c>
      <c r="U12" s="54" t="s">
        <v>53</v>
      </c>
      <c r="V12" s="56"/>
      <c r="W12" s="53"/>
      <c r="X12" s="56" t="s">
        <v>55</v>
      </c>
      <c r="Y12" s="53" t="s">
        <v>285</v>
      </c>
      <c r="Z12" s="46"/>
      <c r="AA12" s="99"/>
      <c r="AB12" s="59"/>
    </row>
    <row r="13" spans="1:28" x14ac:dyDescent="0.25">
      <c r="A13" s="62" t="s">
        <v>286</v>
      </c>
      <c r="B13" s="63"/>
      <c r="C13" s="63" t="s">
        <v>52</v>
      </c>
      <c r="D13" s="53">
        <v>338</v>
      </c>
      <c r="E13" s="49">
        <v>9</v>
      </c>
      <c r="F13" s="9"/>
      <c r="G13" s="10"/>
      <c r="H13" s="10"/>
      <c r="I13" s="65"/>
      <c r="J13" s="65"/>
      <c r="K13" s="65">
        <v>99</v>
      </c>
      <c r="L13" s="65">
        <v>99</v>
      </c>
      <c r="M13" s="57">
        <v>168.72710000000001</v>
      </c>
      <c r="N13" s="52">
        <v>0.31740000000000002</v>
      </c>
      <c r="O13" s="54" t="s">
        <v>72</v>
      </c>
      <c r="P13" s="89">
        <v>37384.761700000003</v>
      </c>
      <c r="Q13" s="52">
        <v>18.660399999999999</v>
      </c>
      <c r="R13" s="54" t="s">
        <v>54</v>
      </c>
      <c r="S13" s="89">
        <v>9988.6074000000008</v>
      </c>
      <c r="T13" s="52">
        <v>0.76439999999999997</v>
      </c>
      <c r="U13" s="54" t="s">
        <v>61</v>
      </c>
      <c r="V13" s="56"/>
      <c r="W13" s="53"/>
      <c r="X13" s="56" t="s">
        <v>55</v>
      </c>
      <c r="Y13" s="53"/>
      <c r="Z13" s="46">
        <v>1</v>
      </c>
      <c r="AA13" s="55" t="s">
        <v>395</v>
      </c>
      <c r="AB13" s="59"/>
    </row>
    <row r="14" spans="1:28" x14ac:dyDescent="0.25">
      <c r="A14" s="62" t="s">
        <v>286</v>
      </c>
      <c r="B14" s="63" t="s">
        <v>183</v>
      </c>
      <c r="C14" s="63" t="s">
        <v>52</v>
      </c>
      <c r="D14" s="53">
        <v>338</v>
      </c>
      <c r="E14" s="49">
        <v>9</v>
      </c>
      <c r="F14" s="9"/>
      <c r="G14" s="10"/>
      <c r="H14" s="10"/>
      <c r="I14" s="65"/>
      <c r="J14" s="65"/>
      <c r="K14" s="65">
        <v>94</v>
      </c>
      <c r="L14" s="65">
        <v>99</v>
      </c>
      <c r="M14" s="57">
        <v>168.72710000000001</v>
      </c>
      <c r="N14" s="52">
        <v>0.31740000000000002</v>
      </c>
      <c r="O14" s="54" t="s">
        <v>72</v>
      </c>
      <c r="P14" s="89">
        <v>37384.761700000003</v>
      </c>
      <c r="Q14" s="52">
        <v>18.660399999999999</v>
      </c>
      <c r="R14" s="54" t="s">
        <v>54</v>
      </c>
      <c r="S14" s="89">
        <v>9988.6074000000008</v>
      </c>
      <c r="T14" s="52">
        <v>0.76439999999999997</v>
      </c>
      <c r="U14" s="54" t="s">
        <v>61</v>
      </c>
      <c r="V14" s="56"/>
      <c r="W14" s="53"/>
      <c r="X14" s="56" t="s">
        <v>55</v>
      </c>
      <c r="Y14" s="53"/>
      <c r="Z14" s="46">
        <v>1</v>
      </c>
      <c r="AA14" s="99"/>
      <c r="AB14" s="59"/>
    </row>
    <row r="15" spans="1:28" x14ac:dyDescent="0.25">
      <c r="A15" s="62" t="s">
        <v>287</v>
      </c>
      <c r="B15" s="63"/>
      <c r="C15" s="63" t="s">
        <v>52</v>
      </c>
      <c r="D15" s="53">
        <v>339</v>
      </c>
      <c r="E15" s="49">
        <v>8</v>
      </c>
      <c r="F15" s="9"/>
      <c r="G15" s="10"/>
      <c r="H15" s="10"/>
      <c r="I15" s="65"/>
      <c r="J15" s="65"/>
      <c r="K15" s="65"/>
      <c r="L15" s="65">
        <v>44</v>
      </c>
      <c r="M15" s="57">
        <v>18829.794900000001</v>
      </c>
      <c r="N15" s="52">
        <v>10.4612</v>
      </c>
      <c r="O15" s="54" t="s">
        <v>53</v>
      </c>
      <c r="P15" s="89">
        <v>39551.863299999997</v>
      </c>
      <c r="Q15" s="52">
        <v>24.110199999999999</v>
      </c>
      <c r="R15" s="54" t="s">
        <v>54</v>
      </c>
      <c r="S15" s="89">
        <v>30167.6934</v>
      </c>
      <c r="T15" s="52">
        <v>15.9581</v>
      </c>
      <c r="U15" s="54" t="s">
        <v>53</v>
      </c>
      <c r="V15" s="56"/>
      <c r="W15" s="53"/>
      <c r="X15" s="56" t="s">
        <v>55</v>
      </c>
      <c r="Y15" s="53" t="s">
        <v>288</v>
      </c>
      <c r="Z15" s="46">
        <v>1</v>
      </c>
      <c r="AA15" s="55" t="s">
        <v>395</v>
      </c>
      <c r="AB15" s="59"/>
    </row>
    <row r="16" spans="1:28" x14ac:dyDescent="0.25">
      <c r="A16" s="62" t="s">
        <v>289</v>
      </c>
      <c r="B16" s="63"/>
      <c r="C16" s="63" t="s">
        <v>52</v>
      </c>
      <c r="D16" s="53">
        <v>340</v>
      </c>
      <c r="E16" s="49">
        <v>7</v>
      </c>
      <c r="F16" s="9"/>
      <c r="G16" s="10"/>
      <c r="H16" s="10"/>
      <c r="I16" s="65"/>
      <c r="J16" s="65"/>
      <c r="K16" s="65"/>
      <c r="L16" s="65">
        <v>27.5</v>
      </c>
      <c r="M16" s="57"/>
      <c r="N16" s="52"/>
      <c r="O16" s="54" t="s">
        <v>53</v>
      </c>
      <c r="P16" s="89"/>
      <c r="Q16" s="52"/>
      <c r="R16" s="54"/>
      <c r="S16" s="89"/>
      <c r="T16" s="52"/>
      <c r="U16" s="54"/>
      <c r="V16" s="56"/>
      <c r="W16" s="53"/>
      <c r="X16" s="56" t="s">
        <v>55</v>
      </c>
      <c r="Y16" s="53" t="s">
        <v>288</v>
      </c>
      <c r="Z16" s="46"/>
      <c r="AA16" s="99"/>
      <c r="AB16" s="59"/>
    </row>
    <row r="17" spans="1:28" x14ac:dyDescent="0.25">
      <c r="A17" s="62" t="s">
        <v>290</v>
      </c>
      <c r="B17" s="63"/>
      <c r="C17" s="63" t="s">
        <v>52</v>
      </c>
      <c r="D17" s="53">
        <v>370</v>
      </c>
      <c r="E17" s="49">
        <v>11</v>
      </c>
      <c r="F17" s="9"/>
      <c r="G17" s="10"/>
      <c r="H17" s="10"/>
      <c r="I17" s="65"/>
      <c r="J17" s="65"/>
      <c r="K17" s="65">
        <v>34.6</v>
      </c>
      <c r="L17" s="65"/>
      <c r="M17" s="57">
        <v>6254.1895000000004</v>
      </c>
      <c r="N17" s="52">
        <v>3.6343999999999999</v>
      </c>
      <c r="O17" s="54" t="s">
        <v>53</v>
      </c>
      <c r="P17" s="89">
        <v>44161.589800000002</v>
      </c>
      <c r="Q17" s="52">
        <v>45.933599999999998</v>
      </c>
      <c r="R17" s="54" t="s">
        <v>54</v>
      </c>
      <c r="S17" s="89">
        <v>29317.863300000001</v>
      </c>
      <c r="T17" s="52">
        <v>14.3146</v>
      </c>
      <c r="U17" s="54" t="s">
        <v>54</v>
      </c>
      <c r="V17" s="56"/>
      <c r="W17" s="53"/>
      <c r="X17" s="56" t="s">
        <v>55</v>
      </c>
      <c r="Y17" s="53"/>
      <c r="Z17" s="46">
        <v>1</v>
      </c>
      <c r="AA17" s="55" t="s">
        <v>398</v>
      </c>
      <c r="AB17" s="59"/>
    </row>
    <row r="18" spans="1:28" x14ac:dyDescent="0.25">
      <c r="A18" s="62" t="s">
        <v>291</v>
      </c>
      <c r="B18" s="63"/>
      <c r="C18" s="63" t="s">
        <v>52</v>
      </c>
      <c r="D18" s="53">
        <v>552</v>
      </c>
      <c r="E18" s="49">
        <v>9</v>
      </c>
      <c r="F18" s="9"/>
      <c r="G18" s="10"/>
      <c r="H18" s="10"/>
      <c r="I18" s="65"/>
      <c r="J18" s="65">
        <v>33.799999999999997</v>
      </c>
      <c r="K18" s="65">
        <v>81.7</v>
      </c>
      <c r="L18" s="65">
        <v>26.8</v>
      </c>
      <c r="M18" s="57">
        <v>229.9093</v>
      </c>
      <c r="N18" s="52">
        <v>0.39979999999999999</v>
      </c>
      <c r="O18" s="54" t="s">
        <v>72</v>
      </c>
      <c r="P18" s="89">
        <v>11470.718800000001</v>
      </c>
      <c r="Q18" s="52">
        <v>1.6958</v>
      </c>
      <c r="R18" s="54" t="s">
        <v>61</v>
      </c>
      <c r="S18" s="89">
        <v>2004.1201000000001</v>
      </c>
      <c r="T18" s="52">
        <v>6.54E-2</v>
      </c>
      <c r="U18" s="54" t="s">
        <v>72</v>
      </c>
      <c r="V18" s="56"/>
      <c r="W18" s="53"/>
      <c r="X18" s="56" t="s">
        <v>55</v>
      </c>
      <c r="Y18" s="53"/>
      <c r="Z18" s="46">
        <v>1</v>
      </c>
      <c r="AA18" s="55" t="s">
        <v>395</v>
      </c>
      <c r="AB18" s="59" t="s">
        <v>403</v>
      </c>
    </row>
    <row r="19" spans="1:28" x14ac:dyDescent="0.25">
      <c r="A19" s="62" t="s">
        <v>292</v>
      </c>
      <c r="B19" s="63" t="s">
        <v>79</v>
      </c>
      <c r="C19" s="63" t="s">
        <v>52</v>
      </c>
      <c r="D19" s="53">
        <v>571</v>
      </c>
      <c r="E19" s="49">
        <v>9</v>
      </c>
      <c r="F19" s="9"/>
      <c r="G19" s="10"/>
      <c r="H19" s="10"/>
      <c r="I19" s="65"/>
      <c r="J19" s="65"/>
      <c r="K19" s="65">
        <v>99</v>
      </c>
      <c r="L19" s="65">
        <v>99</v>
      </c>
      <c r="M19" s="57">
        <v>281.95150000000001</v>
      </c>
      <c r="N19" s="52">
        <v>0.46289999999999998</v>
      </c>
      <c r="O19" s="54" t="s">
        <v>72</v>
      </c>
      <c r="P19" s="89">
        <v>36664.898399999998</v>
      </c>
      <c r="Q19" s="52">
        <v>17.2334</v>
      </c>
      <c r="R19" s="54" t="s">
        <v>54</v>
      </c>
      <c r="S19" s="89">
        <v>14614.8994</v>
      </c>
      <c r="T19" s="52">
        <v>1.7692000000000001</v>
      </c>
      <c r="U19" s="54" t="s">
        <v>61</v>
      </c>
      <c r="V19" s="56"/>
      <c r="W19" s="53"/>
      <c r="X19" s="56" t="s">
        <v>55</v>
      </c>
      <c r="Y19" s="53"/>
      <c r="Z19" s="46">
        <v>1</v>
      </c>
      <c r="AA19" s="99"/>
      <c r="AB19" s="59"/>
    </row>
    <row r="20" spans="1:28" x14ac:dyDescent="0.25">
      <c r="A20" s="62" t="s">
        <v>293</v>
      </c>
      <c r="B20" s="63"/>
      <c r="C20" s="63" t="s">
        <v>294</v>
      </c>
      <c r="D20" s="53">
        <v>144</v>
      </c>
      <c r="E20" s="49">
        <v>10</v>
      </c>
      <c r="F20" s="9"/>
      <c r="G20" s="10"/>
      <c r="H20" s="10"/>
      <c r="I20" s="65"/>
      <c r="J20" s="65"/>
      <c r="K20" s="65"/>
      <c r="L20" s="65">
        <v>95.6</v>
      </c>
      <c r="M20" s="57">
        <v>24845.7539</v>
      </c>
      <c r="N20" s="52">
        <v>15.4655</v>
      </c>
      <c r="O20" s="54" t="s">
        <v>53</v>
      </c>
      <c r="P20" s="89">
        <v>36600.683599999997</v>
      </c>
      <c r="Q20" s="52">
        <v>17.1082</v>
      </c>
      <c r="R20" s="54" t="s">
        <v>54</v>
      </c>
      <c r="S20" s="89">
        <v>26513.355500000001</v>
      </c>
      <c r="T20" s="52">
        <v>9.8934999999999995</v>
      </c>
      <c r="U20" s="54" t="s">
        <v>54</v>
      </c>
      <c r="V20" s="56"/>
      <c r="W20" s="53"/>
      <c r="X20" s="56" t="s">
        <v>55</v>
      </c>
      <c r="Y20" s="53"/>
      <c r="Z20" s="46"/>
      <c r="AA20" s="99"/>
      <c r="AB20" s="59"/>
    </row>
    <row r="21" spans="1:28" x14ac:dyDescent="0.25">
      <c r="A21" s="62" t="s">
        <v>295</v>
      </c>
      <c r="B21" s="63"/>
      <c r="C21" s="63" t="s">
        <v>296</v>
      </c>
      <c r="D21" s="53">
        <v>276</v>
      </c>
      <c r="E21" s="49">
        <v>9</v>
      </c>
      <c r="F21" s="9"/>
      <c r="G21" s="10"/>
      <c r="H21" s="10"/>
      <c r="I21" s="65"/>
      <c r="J21" s="65"/>
      <c r="K21" s="65"/>
      <c r="L21" s="65">
        <v>99</v>
      </c>
      <c r="M21" s="57">
        <v>43.669699999999999</v>
      </c>
      <c r="N21" s="52">
        <v>9.74E-2</v>
      </c>
      <c r="O21" s="54" t="s">
        <v>72</v>
      </c>
      <c r="P21" s="89">
        <v>34125.382799999999</v>
      </c>
      <c r="Q21" s="52">
        <v>13.2675</v>
      </c>
      <c r="R21" s="54" t="s">
        <v>54</v>
      </c>
      <c r="S21" s="89">
        <v>12558.1504</v>
      </c>
      <c r="T21" s="52">
        <v>1.2295</v>
      </c>
      <c r="U21" s="54" t="s">
        <v>61</v>
      </c>
      <c r="V21" s="56"/>
      <c r="W21" s="53"/>
      <c r="X21" s="56" t="s">
        <v>55</v>
      </c>
      <c r="Y21" s="53"/>
      <c r="Z21" s="46">
        <v>1</v>
      </c>
      <c r="AA21" s="55" t="s">
        <v>395</v>
      </c>
      <c r="AB21" s="59"/>
    </row>
    <row r="22" spans="1:28" x14ac:dyDescent="0.25">
      <c r="A22" s="62" t="s">
        <v>297</v>
      </c>
      <c r="B22" s="63" t="s">
        <v>298</v>
      </c>
      <c r="C22" s="63" t="s">
        <v>172</v>
      </c>
      <c r="D22" s="53">
        <v>131</v>
      </c>
      <c r="E22" s="49">
        <v>10</v>
      </c>
      <c r="F22" s="9"/>
      <c r="G22" s="10"/>
      <c r="H22" s="10"/>
      <c r="I22" s="65"/>
      <c r="J22" s="65"/>
      <c r="K22" s="65">
        <v>99</v>
      </c>
      <c r="L22" s="65">
        <v>99</v>
      </c>
      <c r="M22" s="57">
        <v>211.68459999999999</v>
      </c>
      <c r="N22" s="52">
        <v>0.37780000000000002</v>
      </c>
      <c r="O22" s="54" t="s">
        <v>72</v>
      </c>
      <c r="P22" s="89">
        <v>12227.2461</v>
      </c>
      <c r="Q22" s="52">
        <v>1.8219000000000001</v>
      </c>
      <c r="R22" s="54" t="s">
        <v>61</v>
      </c>
      <c r="S22" s="89">
        <v>6876.7138999999997</v>
      </c>
      <c r="T22" s="52">
        <v>0.39229999999999998</v>
      </c>
      <c r="U22" s="54" t="s">
        <v>72</v>
      </c>
      <c r="V22" s="56"/>
      <c r="W22" s="53"/>
      <c r="X22" s="56" t="s">
        <v>55</v>
      </c>
      <c r="Y22" s="53"/>
      <c r="Z22" s="46">
        <v>1</v>
      </c>
      <c r="AA22" s="99"/>
      <c r="AB22" s="59"/>
    </row>
    <row r="23" spans="1:28" x14ac:dyDescent="0.25">
      <c r="A23" s="62" t="s">
        <v>297</v>
      </c>
      <c r="B23" s="63" t="s">
        <v>162</v>
      </c>
      <c r="C23" s="63" t="s">
        <v>172</v>
      </c>
      <c r="D23" s="53">
        <v>131</v>
      </c>
      <c r="E23" s="49">
        <v>10</v>
      </c>
      <c r="F23" s="9"/>
      <c r="G23" s="10"/>
      <c r="H23" s="10"/>
      <c r="I23" s="65"/>
      <c r="J23" s="65"/>
      <c r="K23" s="65">
        <v>99</v>
      </c>
      <c r="L23" s="65">
        <v>99</v>
      </c>
      <c r="M23" s="57">
        <v>211.68459999999999</v>
      </c>
      <c r="N23" s="52">
        <v>0.37780000000000002</v>
      </c>
      <c r="O23" s="54" t="s">
        <v>72</v>
      </c>
      <c r="P23" s="89">
        <v>12227.2461</v>
      </c>
      <c r="Q23" s="52">
        <v>1.8219000000000001</v>
      </c>
      <c r="R23" s="54" t="s">
        <v>61</v>
      </c>
      <c r="S23" s="89">
        <v>6876.7138999999997</v>
      </c>
      <c r="T23" s="52">
        <v>0.39229999999999998</v>
      </c>
      <c r="U23" s="54" t="s">
        <v>72</v>
      </c>
      <c r="V23" s="56"/>
      <c r="W23" s="53"/>
      <c r="X23" s="56" t="s">
        <v>55</v>
      </c>
      <c r="Y23" s="53"/>
      <c r="Z23" s="46">
        <v>1</v>
      </c>
      <c r="AA23" s="99"/>
      <c r="AB23" s="59"/>
    </row>
    <row r="24" spans="1:28" x14ac:dyDescent="0.25">
      <c r="A24" s="62" t="s">
        <v>299</v>
      </c>
      <c r="B24" s="63" t="s">
        <v>82</v>
      </c>
      <c r="C24" s="63" t="s">
        <v>253</v>
      </c>
      <c r="D24" s="53">
        <v>1</v>
      </c>
      <c r="E24" s="49">
        <v>12</v>
      </c>
      <c r="F24" s="9"/>
      <c r="G24" s="10"/>
      <c r="H24" s="10"/>
      <c r="I24" s="65"/>
      <c r="J24" s="65"/>
      <c r="K24" s="65">
        <v>93.5</v>
      </c>
      <c r="L24" s="65">
        <v>98.9</v>
      </c>
      <c r="M24" s="57">
        <v>450.85270000000003</v>
      </c>
      <c r="N24" s="52">
        <v>0.61580000000000001</v>
      </c>
      <c r="O24" s="54" t="s">
        <v>61</v>
      </c>
      <c r="P24" s="89">
        <v>28161.25</v>
      </c>
      <c r="Q24" s="52">
        <v>7.6203000000000003</v>
      </c>
      <c r="R24" s="54" t="s">
        <v>54</v>
      </c>
      <c r="S24" s="89">
        <v>22200.5566</v>
      </c>
      <c r="T24" s="52">
        <v>5.5637999999999996</v>
      </c>
      <c r="U24" s="54" t="s">
        <v>54</v>
      </c>
      <c r="V24" s="56"/>
      <c r="W24" s="53"/>
      <c r="X24" s="56" t="s">
        <v>55</v>
      </c>
      <c r="Y24" s="53"/>
      <c r="Z24" s="46">
        <v>1</v>
      </c>
      <c r="AA24" s="99"/>
      <c r="AB24" s="59"/>
    </row>
    <row r="25" spans="1:28" x14ac:dyDescent="0.25">
      <c r="A25" s="62" t="s">
        <v>300</v>
      </c>
      <c r="B25" s="63"/>
      <c r="C25" s="63" t="s">
        <v>253</v>
      </c>
      <c r="D25" s="53">
        <v>32</v>
      </c>
      <c r="E25" s="49">
        <v>8</v>
      </c>
      <c r="F25" s="9"/>
      <c r="G25" s="10"/>
      <c r="H25" s="10"/>
      <c r="I25" s="65"/>
      <c r="J25" s="65"/>
      <c r="K25" s="65">
        <v>99</v>
      </c>
      <c r="L25" s="65">
        <v>93.9</v>
      </c>
      <c r="M25" s="57">
        <v>23219.8809</v>
      </c>
      <c r="N25" s="52">
        <v>13.92</v>
      </c>
      <c r="O25" s="54" t="s">
        <v>53</v>
      </c>
      <c r="P25" s="89">
        <v>46659.378900000003</v>
      </c>
      <c r="Q25" s="52">
        <v>70.490700000000004</v>
      </c>
      <c r="R25" s="54" t="s">
        <v>54</v>
      </c>
      <c r="S25" s="89">
        <v>30280.511699999999</v>
      </c>
      <c r="T25" s="52">
        <v>16.1892</v>
      </c>
      <c r="U25" s="54" t="s">
        <v>53</v>
      </c>
      <c r="V25" s="56"/>
      <c r="W25" s="53"/>
      <c r="X25" s="56" t="s">
        <v>55</v>
      </c>
      <c r="Y25" s="53" t="s">
        <v>301</v>
      </c>
      <c r="Z25" s="46">
        <v>1</v>
      </c>
      <c r="AA25" s="55" t="s">
        <v>395</v>
      </c>
      <c r="AB25" s="59"/>
    </row>
    <row r="26" spans="1:28" x14ac:dyDescent="0.25">
      <c r="A26" s="62" t="s">
        <v>302</v>
      </c>
      <c r="B26" s="63"/>
      <c r="C26" s="63" t="s">
        <v>253</v>
      </c>
      <c r="D26" s="53">
        <v>32</v>
      </c>
      <c r="E26" s="49">
        <v>9</v>
      </c>
      <c r="F26" s="9"/>
      <c r="G26" s="10"/>
      <c r="H26" s="10"/>
      <c r="I26" s="65"/>
      <c r="J26" s="65"/>
      <c r="K26" s="65">
        <v>96.3</v>
      </c>
      <c r="L26" s="65">
        <v>99</v>
      </c>
      <c r="M26" s="57">
        <v>27.3202</v>
      </c>
      <c r="N26" s="52">
        <v>5.8299999999999998E-2</v>
      </c>
      <c r="O26" s="54" t="s">
        <v>72</v>
      </c>
      <c r="P26" s="89">
        <v>32117.0098</v>
      </c>
      <c r="Q26" s="52">
        <v>10.911199999999999</v>
      </c>
      <c r="R26" s="54" t="s">
        <v>54</v>
      </c>
      <c r="S26" s="89">
        <v>5880.5097999999998</v>
      </c>
      <c r="T26" s="52">
        <v>0.30520000000000003</v>
      </c>
      <c r="U26" s="54" t="s">
        <v>72</v>
      </c>
      <c r="V26" s="56"/>
      <c r="W26" s="53"/>
      <c r="X26" s="56" t="s">
        <v>55</v>
      </c>
      <c r="Y26" s="53"/>
      <c r="Z26" s="46">
        <v>1</v>
      </c>
      <c r="AA26" s="55" t="s">
        <v>395</v>
      </c>
      <c r="AB26" s="59" t="s">
        <v>403</v>
      </c>
    </row>
    <row r="27" spans="1:28" x14ac:dyDescent="0.25">
      <c r="A27" s="62" t="s">
        <v>302</v>
      </c>
      <c r="B27" s="63" t="s">
        <v>303</v>
      </c>
      <c r="C27" s="63" t="s">
        <v>253</v>
      </c>
      <c r="D27" s="53">
        <v>32</v>
      </c>
      <c r="E27" s="49">
        <v>9</v>
      </c>
      <c r="F27" s="9"/>
      <c r="G27" s="10"/>
      <c r="H27" s="10"/>
      <c r="I27" s="65"/>
      <c r="J27" s="65"/>
      <c r="K27" s="65"/>
      <c r="L27" s="65">
        <v>99</v>
      </c>
      <c r="M27" s="57">
        <v>27.3202</v>
      </c>
      <c r="N27" s="52">
        <v>5.8299999999999998E-2</v>
      </c>
      <c r="O27" s="54" t="s">
        <v>72</v>
      </c>
      <c r="P27" s="89">
        <v>32117.0098</v>
      </c>
      <c r="Q27" s="52">
        <v>10.911199999999999</v>
      </c>
      <c r="R27" s="54" t="s">
        <v>54</v>
      </c>
      <c r="S27" s="89">
        <v>5880.5097999999998</v>
      </c>
      <c r="T27" s="52">
        <v>0.30520000000000003</v>
      </c>
      <c r="U27" s="54" t="s">
        <v>72</v>
      </c>
      <c r="V27" s="56"/>
      <c r="W27" s="53"/>
      <c r="X27" s="56" t="s">
        <v>55</v>
      </c>
      <c r="Y27" s="53"/>
      <c r="Z27" s="46">
        <v>1</v>
      </c>
      <c r="AA27" s="99"/>
      <c r="AB27" s="59"/>
    </row>
    <row r="28" spans="1:28" x14ac:dyDescent="0.25">
      <c r="A28" s="62" t="s">
        <v>304</v>
      </c>
      <c r="B28" s="63"/>
      <c r="C28" s="63" t="s">
        <v>253</v>
      </c>
      <c r="D28" s="53">
        <v>34</v>
      </c>
      <c r="E28" s="49">
        <v>7</v>
      </c>
      <c r="F28" s="9"/>
      <c r="G28" s="10"/>
      <c r="H28" s="10"/>
      <c r="I28" s="65"/>
      <c r="J28" s="65"/>
      <c r="K28" s="65"/>
      <c r="L28" s="65">
        <v>40.5</v>
      </c>
      <c r="M28" s="57"/>
      <c r="N28" s="52"/>
      <c r="O28" s="54" t="s">
        <v>53</v>
      </c>
      <c r="P28" s="89"/>
      <c r="Q28" s="52"/>
      <c r="R28" s="54"/>
      <c r="S28" s="89"/>
      <c r="T28" s="52"/>
      <c r="U28" s="54" t="s">
        <v>53</v>
      </c>
      <c r="V28" s="56"/>
      <c r="W28" s="53"/>
      <c r="X28" s="56" t="s">
        <v>55</v>
      </c>
      <c r="Y28" s="53" t="s">
        <v>301</v>
      </c>
      <c r="Z28" s="46"/>
      <c r="AA28" s="99"/>
      <c r="AB28" s="59"/>
    </row>
    <row r="29" spans="1:28" x14ac:dyDescent="0.25">
      <c r="A29" s="62" t="s">
        <v>305</v>
      </c>
      <c r="B29" s="63"/>
      <c r="C29" s="63" t="s">
        <v>253</v>
      </c>
      <c r="D29" s="53">
        <v>209</v>
      </c>
      <c r="E29" s="49">
        <v>9</v>
      </c>
      <c r="F29" s="9"/>
      <c r="G29" s="10"/>
      <c r="H29" s="10"/>
      <c r="I29" s="65"/>
      <c r="J29" s="65">
        <v>64.099999999999994</v>
      </c>
      <c r="K29" s="65">
        <v>99</v>
      </c>
      <c r="L29" s="65">
        <v>99</v>
      </c>
      <c r="M29" s="57">
        <v>2773.0282999999999</v>
      </c>
      <c r="N29" s="52">
        <v>2.0911</v>
      </c>
      <c r="O29" s="54" t="s">
        <v>53</v>
      </c>
      <c r="P29" s="89">
        <v>37717.113299999997</v>
      </c>
      <c r="Q29" s="52">
        <v>19.372699999999998</v>
      </c>
      <c r="R29" s="54" t="s">
        <v>54</v>
      </c>
      <c r="S29" s="89">
        <v>12392.2646</v>
      </c>
      <c r="T29" s="52">
        <v>1.1879999999999999</v>
      </c>
      <c r="U29" s="54" t="s">
        <v>61</v>
      </c>
      <c r="V29" s="56"/>
      <c r="W29" s="53"/>
      <c r="X29" s="56" t="s">
        <v>55</v>
      </c>
      <c r="Y29" s="53"/>
      <c r="Z29" s="46">
        <v>1</v>
      </c>
      <c r="AA29" s="55" t="s">
        <v>395</v>
      </c>
      <c r="AB29" s="59"/>
    </row>
    <row r="30" spans="1:28" x14ac:dyDescent="0.25">
      <c r="A30" s="62" t="s">
        <v>306</v>
      </c>
      <c r="B30" s="63"/>
      <c r="C30" s="63" t="s">
        <v>253</v>
      </c>
      <c r="D30" s="53">
        <v>213</v>
      </c>
      <c r="E30" s="49">
        <v>9</v>
      </c>
      <c r="F30" s="9"/>
      <c r="G30" s="10"/>
      <c r="H30" s="10"/>
      <c r="I30" s="65"/>
      <c r="J30" s="65">
        <v>35.1</v>
      </c>
      <c r="K30" s="65">
        <v>74.7</v>
      </c>
      <c r="L30" s="65">
        <v>85.9</v>
      </c>
      <c r="M30" s="57">
        <v>78.4422</v>
      </c>
      <c r="N30" s="52">
        <v>0.17119999999999999</v>
      </c>
      <c r="O30" s="54" t="s">
        <v>72</v>
      </c>
      <c r="P30" s="89">
        <v>35550.785199999998</v>
      </c>
      <c r="Q30" s="52">
        <v>15.297700000000001</v>
      </c>
      <c r="R30" s="54" t="s">
        <v>54</v>
      </c>
      <c r="S30" s="89">
        <v>13821.9092</v>
      </c>
      <c r="T30" s="52">
        <v>1.5555000000000001</v>
      </c>
      <c r="U30" s="54" t="s">
        <v>61</v>
      </c>
      <c r="V30" s="56"/>
      <c r="W30" s="53"/>
      <c r="X30" s="56" t="s">
        <v>55</v>
      </c>
      <c r="Y30" s="53"/>
      <c r="Z30" s="46">
        <v>1</v>
      </c>
      <c r="AA30" s="55" t="s">
        <v>395</v>
      </c>
      <c r="AB30" s="59" t="s">
        <v>402</v>
      </c>
    </row>
    <row r="31" spans="1:28" x14ac:dyDescent="0.25">
      <c r="A31" s="62" t="s">
        <v>307</v>
      </c>
      <c r="B31" s="63" t="s">
        <v>117</v>
      </c>
      <c r="C31" s="63" t="s">
        <v>253</v>
      </c>
      <c r="D31" s="53">
        <v>402</v>
      </c>
      <c r="E31" s="49">
        <v>10</v>
      </c>
      <c r="F31" s="9"/>
      <c r="G31" s="10"/>
      <c r="H31" s="10"/>
      <c r="I31" s="65"/>
      <c r="J31" s="65"/>
      <c r="K31" s="65"/>
      <c r="L31" s="65">
        <v>98.6</v>
      </c>
      <c r="M31" s="57">
        <v>515.35799999999995</v>
      </c>
      <c r="N31" s="52">
        <v>0.67549999999999999</v>
      </c>
      <c r="O31" s="54" t="s">
        <v>61</v>
      </c>
      <c r="P31" s="89">
        <v>29619.8066</v>
      </c>
      <c r="Q31" s="52">
        <v>8.6986000000000008</v>
      </c>
      <c r="R31" s="54" t="s">
        <v>54</v>
      </c>
      <c r="S31" s="89">
        <v>11821.623</v>
      </c>
      <c r="T31" s="52">
        <v>1.0668</v>
      </c>
      <c r="U31" s="54" t="s">
        <v>61</v>
      </c>
      <c r="V31" s="56" t="s">
        <v>308</v>
      </c>
      <c r="W31" s="53" t="s">
        <v>309</v>
      </c>
      <c r="X31" s="56" t="s">
        <v>55</v>
      </c>
      <c r="Y31" s="53"/>
      <c r="Z31" s="46">
        <v>1</v>
      </c>
      <c r="AA31" s="99"/>
      <c r="AB31" s="59"/>
    </row>
    <row r="32" spans="1:28" x14ac:dyDescent="0.25">
      <c r="A32" s="62" t="s">
        <v>310</v>
      </c>
      <c r="B32" s="63" t="s">
        <v>311</v>
      </c>
      <c r="C32" s="63" t="s">
        <v>253</v>
      </c>
      <c r="D32" s="53">
        <v>458</v>
      </c>
      <c r="E32" s="49">
        <v>9</v>
      </c>
      <c r="F32" s="9"/>
      <c r="G32" s="10"/>
      <c r="H32" s="10"/>
      <c r="I32" s="65"/>
      <c r="J32" s="65"/>
      <c r="K32" s="65"/>
      <c r="L32" s="65">
        <v>77.8</v>
      </c>
      <c r="M32" s="57">
        <v>25718.273399999998</v>
      </c>
      <c r="N32" s="52">
        <v>16.343</v>
      </c>
      <c r="O32" s="54" t="s">
        <v>53</v>
      </c>
      <c r="P32" s="89">
        <v>3019.5</v>
      </c>
      <c r="Q32" s="52">
        <v>0.40029999999999999</v>
      </c>
      <c r="R32" s="54" t="s">
        <v>72</v>
      </c>
      <c r="S32" s="89">
        <v>20974.863300000001</v>
      </c>
      <c r="T32" s="52">
        <v>4.6470000000000002</v>
      </c>
      <c r="U32" s="54" t="s">
        <v>54</v>
      </c>
      <c r="V32" s="56" t="s">
        <v>308</v>
      </c>
      <c r="W32" s="53" t="s">
        <v>309</v>
      </c>
      <c r="X32" s="56" t="s">
        <v>94</v>
      </c>
      <c r="Y32" s="53"/>
      <c r="Z32" s="46">
        <v>1</v>
      </c>
      <c r="AA32" s="99"/>
      <c r="AB32" s="59"/>
    </row>
    <row r="33" spans="1:28" x14ac:dyDescent="0.25">
      <c r="A33" s="62" t="s">
        <v>310</v>
      </c>
      <c r="B33" s="63"/>
      <c r="C33" s="63" t="s">
        <v>253</v>
      </c>
      <c r="D33" s="53">
        <v>458</v>
      </c>
      <c r="E33" s="49">
        <v>9</v>
      </c>
      <c r="F33" s="9"/>
      <c r="G33" s="10"/>
      <c r="H33" s="10"/>
      <c r="I33" s="65"/>
      <c r="J33" s="65"/>
      <c r="K33" s="65">
        <v>94.2</v>
      </c>
      <c r="L33" s="65"/>
      <c r="M33" s="57">
        <v>25718.273399999998</v>
      </c>
      <c r="N33" s="52">
        <v>16.343</v>
      </c>
      <c r="O33" s="54" t="s">
        <v>53</v>
      </c>
      <c r="P33" s="89">
        <v>3019.5</v>
      </c>
      <c r="Q33" s="52">
        <v>0.40029999999999999</v>
      </c>
      <c r="R33" s="54" t="s">
        <v>72</v>
      </c>
      <c r="S33" s="89">
        <v>20974.863300000001</v>
      </c>
      <c r="T33" s="52">
        <v>4.6470000000000002</v>
      </c>
      <c r="U33" s="54" t="s">
        <v>54</v>
      </c>
      <c r="V33" s="56" t="s">
        <v>308</v>
      </c>
      <c r="W33" s="53" t="s">
        <v>309</v>
      </c>
      <c r="X33" s="56" t="s">
        <v>94</v>
      </c>
      <c r="Y33" s="53"/>
      <c r="Z33" s="46">
        <v>1</v>
      </c>
      <c r="AA33" s="55" t="s">
        <v>395</v>
      </c>
      <c r="AB33" s="59"/>
    </row>
    <row r="34" spans="1:28" x14ac:dyDescent="0.25">
      <c r="A34" s="62" t="s">
        <v>312</v>
      </c>
      <c r="B34" s="63"/>
      <c r="C34" s="63" t="s">
        <v>313</v>
      </c>
      <c r="D34" s="53">
        <v>480</v>
      </c>
      <c r="E34" s="49">
        <v>10</v>
      </c>
      <c r="F34" s="9"/>
      <c r="G34" s="10"/>
      <c r="H34" s="10"/>
      <c r="I34" s="65"/>
      <c r="J34" s="65"/>
      <c r="K34" s="65">
        <v>24.1</v>
      </c>
      <c r="L34" s="65"/>
      <c r="M34" s="57">
        <v>1441.7261000000001</v>
      </c>
      <c r="N34" s="52">
        <v>1.37</v>
      </c>
      <c r="O34" s="54" t="s">
        <v>61</v>
      </c>
      <c r="P34" s="89">
        <v>41215.9375</v>
      </c>
      <c r="Q34" s="52">
        <v>29.870699999999999</v>
      </c>
      <c r="R34" s="54" t="s">
        <v>54</v>
      </c>
      <c r="S34" s="89">
        <v>28190.523399999998</v>
      </c>
      <c r="T34" s="52">
        <v>12.4057</v>
      </c>
      <c r="U34" s="54" t="s">
        <v>54</v>
      </c>
      <c r="V34" s="56"/>
      <c r="W34" s="53"/>
      <c r="X34" s="56" t="s">
        <v>55</v>
      </c>
      <c r="Y34" s="53"/>
      <c r="Z34" s="46">
        <v>1</v>
      </c>
      <c r="AA34" s="55" t="s">
        <v>398</v>
      </c>
      <c r="AB34" s="59"/>
    </row>
    <row r="35" spans="1:28" x14ac:dyDescent="0.25">
      <c r="A35" s="62" t="s">
        <v>314</v>
      </c>
      <c r="B35" s="63" t="s">
        <v>90</v>
      </c>
      <c r="C35" s="63" t="s">
        <v>70</v>
      </c>
      <c r="D35" s="53">
        <v>79</v>
      </c>
      <c r="E35" s="49">
        <v>11</v>
      </c>
      <c r="F35" s="9"/>
      <c r="G35" s="10"/>
      <c r="H35" s="10"/>
      <c r="I35" s="65"/>
      <c r="J35" s="65"/>
      <c r="K35" s="65"/>
      <c r="L35" s="65">
        <v>99</v>
      </c>
      <c r="M35" s="57">
        <v>326.53539999999998</v>
      </c>
      <c r="N35" s="52">
        <v>0.50870000000000004</v>
      </c>
      <c r="O35" s="54" t="s">
        <v>61</v>
      </c>
      <c r="P35" s="89">
        <v>43282.671900000001</v>
      </c>
      <c r="Q35" s="52">
        <v>40.026899999999998</v>
      </c>
      <c r="R35" s="54" t="s">
        <v>54</v>
      </c>
      <c r="S35" s="89">
        <v>24017.6387</v>
      </c>
      <c r="T35" s="52">
        <v>7.1169000000000002</v>
      </c>
      <c r="U35" s="54" t="s">
        <v>54</v>
      </c>
      <c r="V35" s="56"/>
      <c r="W35" s="53"/>
      <c r="X35" s="56" t="s">
        <v>55</v>
      </c>
      <c r="Y35" s="53"/>
      <c r="Z35" s="46">
        <v>1</v>
      </c>
      <c r="AA35" s="99"/>
      <c r="AB35" s="59"/>
    </row>
    <row r="36" spans="1:28" x14ac:dyDescent="0.25">
      <c r="A36" s="62" t="s">
        <v>314</v>
      </c>
      <c r="B36" s="63"/>
      <c r="C36" s="63" t="s">
        <v>70</v>
      </c>
      <c r="D36" s="53">
        <v>79</v>
      </c>
      <c r="E36" s="49">
        <v>11</v>
      </c>
      <c r="F36" s="9"/>
      <c r="G36" s="10"/>
      <c r="H36" s="10"/>
      <c r="I36" s="65"/>
      <c r="J36" s="65"/>
      <c r="K36" s="65"/>
      <c r="L36" s="65">
        <v>99</v>
      </c>
      <c r="M36" s="57">
        <v>326.53539999999998</v>
      </c>
      <c r="N36" s="52">
        <v>0.50870000000000004</v>
      </c>
      <c r="O36" s="54" t="s">
        <v>61</v>
      </c>
      <c r="P36" s="89">
        <v>43282.671900000001</v>
      </c>
      <c r="Q36" s="52">
        <v>40.026899999999998</v>
      </c>
      <c r="R36" s="54" t="s">
        <v>54</v>
      </c>
      <c r="S36" s="89">
        <v>24017.6387</v>
      </c>
      <c r="T36" s="52">
        <v>7.1169000000000002</v>
      </c>
      <c r="U36" s="54" t="s">
        <v>54</v>
      </c>
      <c r="V36" s="56"/>
      <c r="W36" s="53"/>
      <c r="X36" s="56" t="s">
        <v>55</v>
      </c>
      <c r="Y36" s="53"/>
      <c r="Z36" s="46">
        <v>1</v>
      </c>
      <c r="AA36" s="55" t="s">
        <v>395</v>
      </c>
      <c r="AB36" s="59"/>
    </row>
    <row r="37" spans="1:28" x14ac:dyDescent="0.25">
      <c r="A37" s="62" t="s">
        <v>315</v>
      </c>
      <c r="B37" s="63"/>
      <c r="C37" s="63" t="s">
        <v>70</v>
      </c>
      <c r="D37" s="53">
        <v>164</v>
      </c>
      <c r="E37" s="49">
        <v>10</v>
      </c>
      <c r="F37" s="9"/>
      <c r="G37" s="10"/>
      <c r="H37" s="10"/>
      <c r="I37" s="65"/>
      <c r="J37" s="65"/>
      <c r="K37" s="65">
        <v>98.9</v>
      </c>
      <c r="L37" s="65">
        <v>99</v>
      </c>
      <c r="M37" s="57">
        <v>16.694900000000001</v>
      </c>
      <c r="N37" s="52">
        <v>2.69E-2</v>
      </c>
      <c r="O37" s="54" t="s">
        <v>72</v>
      </c>
      <c r="P37" s="89">
        <v>29577.2012</v>
      </c>
      <c r="Q37" s="52">
        <v>8.6651000000000007</v>
      </c>
      <c r="R37" s="54" t="s">
        <v>53</v>
      </c>
      <c r="S37" s="89">
        <v>9032.5224999999991</v>
      </c>
      <c r="T37" s="52">
        <v>0.63239999999999996</v>
      </c>
      <c r="U37" s="54" t="s">
        <v>61</v>
      </c>
      <c r="V37" s="56"/>
      <c r="W37" s="53"/>
      <c r="X37" s="56" t="s">
        <v>55</v>
      </c>
      <c r="Y37" s="53"/>
      <c r="Z37" s="46">
        <v>1</v>
      </c>
      <c r="AA37" s="55" t="s">
        <v>395</v>
      </c>
      <c r="AB37" s="59" t="s">
        <v>403</v>
      </c>
    </row>
    <row r="38" spans="1:28" x14ac:dyDescent="0.25">
      <c r="A38" s="62" t="s">
        <v>316</v>
      </c>
      <c r="B38" s="63"/>
      <c r="C38" s="63" t="s">
        <v>70</v>
      </c>
      <c r="D38" s="53">
        <v>165</v>
      </c>
      <c r="E38" s="49">
        <v>9</v>
      </c>
      <c r="F38" s="9"/>
      <c r="G38" s="10"/>
      <c r="H38" s="10"/>
      <c r="I38" s="65"/>
      <c r="J38" s="65"/>
      <c r="K38" s="65">
        <v>99</v>
      </c>
      <c r="L38" s="65">
        <v>99</v>
      </c>
      <c r="M38" s="57">
        <v>28.173999999999999</v>
      </c>
      <c r="N38" s="52">
        <v>6.0600000000000001E-2</v>
      </c>
      <c r="O38" s="54" t="s">
        <v>72</v>
      </c>
      <c r="P38" s="89">
        <v>10275.918900000001</v>
      </c>
      <c r="Q38" s="52">
        <v>1.4672000000000001</v>
      </c>
      <c r="R38" s="54" t="s">
        <v>61</v>
      </c>
      <c r="S38" s="89">
        <v>1184.2698</v>
      </c>
      <c r="T38" s="52">
        <v>3.8300000000000001E-2</v>
      </c>
      <c r="U38" s="54" t="s">
        <v>72</v>
      </c>
      <c r="V38" s="56"/>
      <c r="W38" s="53"/>
      <c r="X38" s="56" t="s">
        <v>55</v>
      </c>
      <c r="Y38" s="53"/>
      <c r="Z38" s="46">
        <v>1</v>
      </c>
      <c r="AA38" s="55" t="s">
        <v>395</v>
      </c>
      <c r="AB38" s="59" t="s">
        <v>403</v>
      </c>
    </row>
    <row r="39" spans="1:28" x14ac:dyDescent="0.25">
      <c r="A39" s="62" t="s">
        <v>317</v>
      </c>
      <c r="B39" s="63" t="s">
        <v>318</v>
      </c>
      <c r="C39" s="63" t="s">
        <v>70</v>
      </c>
      <c r="D39" s="53">
        <v>181</v>
      </c>
      <c r="E39" s="49">
        <v>11</v>
      </c>
      <c r="F39" s="9"/>
      <c r="G39" s="10"/>
      <c r="H39" s="10"/>
      <c r="I39" s="65"/>
      <c r="J39" s="65">
        <v>39.4</v>
      </c>
      <c r="K39" s="65">
        <v>99</v>
      </c>
      <c r="L39" s="65">
        <v>99</v>
      </c>
      <c r="M39" s="57">
        <v>942.92269999999996</v>
      </c>
      <c r="N39" s="52">
        <v>1.0367999999999999</v>
      </c>
      <c r="O39" s="54" t="s">
        <v>61</v>
      </c>
      <c r="P39" s="89">
        <v>38571.792999999998</v>
      </c>
      <c r="Q39" s="52">
        <v>21.409800000000001</v>
      </c>
      <c r="R39" s="54" t="s">
        <v>54</v>
      </c>
      <c r="S39" s="89">
        <v>23972.205099999999</v>
      </c>
      <c r="T39" s="52">
        <v>7.0709</v>
      </c>
      <c r="U39" s="54" t="s">
        <v>54</v>
      </c>
      <c r="V39" s="56"/>
      <c r="W39" s="53"/>
      <c r="X39" s="56" t="s">
        <v>55</v>
      </c>
      <c r="Y39" s="53"/>
      <c r="Z39" s="46">
        <v>1</v>
      </c>
      <c r="AA39" s="99"/>
      <c r="AB39" s="59"/>
    </row>
    <row r="40" spans="1:28" x14ac:dyDescent="0.25">
      <c r="A40" s="62" t="s">
        <v>317</v>
      </c>
      <c r="B40" s="63" t="s">
        <v>319</v>
      </c>
      <c r="C40" s="63" t="s">
        <v>70</v>
      </c>
      <c r="D40" s="53">
        <v>181</v>
      </c>
      <c r="E40" s="49">
        <v>11</v>
      </c>
      <c r="F40" s="9"/>
      <c r="G40" s="10"/>
      <c r="H40" s="10"/>
      <c r="I40" s="65"/>
      <c r="J40" s="65"/>
      <c r="K40" s="65">
        <v>99</v>
      </c>
      <c r="L40" s="65">
        <v>99</v>
      </c>
      <c r="M40" s="57">
        <v>942.92269999999996</v>
      </c>
      <c r="N40" s="52">
        <v>1.0367999999999999</v>
      </c>
      <c r="O40" s="54" t="s">
        <v>61</v>
      </c>
      <c r="P40" s="89">
        <v>38571.792999999998</v>
      </c>
      <c r="Q40" s="52">
        <v>21.409800000000001</v>
      </c>
      <c r="R40" s="54" t="s">
        <v>54</v>
      </c>
      <c r="S40" s="89">
        <v>23972.205099999999</v>
      </c>
      <c r="T40" s="52">
        <v>7.0709</v>
      </c>
      <c r="U40" s="54" t="s">
        <v>54</v>
      </c>
      <c r="V40" s="56"/>
      <c r="W40" s="53"/>
      <c r="X40" s="56" t="s">
        <v>55</v>
      </c>
      <c r="Y40" s="53"/>
      <c r="Z40" s="46">
        <v>1</v>
      </c>
      <c r="AA40" s="99"/>
      <c r="AB40" s="59"/>
    </row>
    <row r="41" spans="1:28" x14ac:dyDescent="0.25">
      <c r="A41" s="62" t="s">
        <v>317</v>
      </c>
      <c r="B41" s="63" t="s">
        <v>82</v>
      </c>
      <c r="C41" s="63" t="s">
        <v>70</v>
      </c>
      <c r="D41" s="53">
        <v>181</v>
      </c>
      <c r="E41" s="49">
        <v>11</v>
      </c>
      <c r="F41" s="9"/>
      <c r="G41" s="10"/>
      <c r="H41" s="10"/>
      <c r="I41" s="65"/>
      <c r="J41" s="65"/>
      <c r="K41" s="65">
        <v>99</v>
      </c>
      <c r="L41" s="65">
        <v>99</v>
      </c>
      <c r="M41" s="57">
        <v>942.92269999999996</v>
      </c>
      <c r="N41" s="52">
        <v>1.0367999999999999</v>
      </c>
      <c r="O41" s="54" t="s">
        <v>61</v>
      </c>
      <c r="P41" s="89">
        <v>38571.792999999998</v>
      </c>
      <c r="Q41" s="52">
        <v>21.409800000000001</v>
      </c>
      <c r="R41" s="54" t="s">
        <v>54</v>
      </c>
      <c r="S41" s="89">
        <v>23972.205099999999</v>
      </c>
      <c r="T41" s="52">
        <v>7.0709</v>
      </c>
      <c r="U41" s="54" t="s">
        <v>54</v>
      </c>
      <c r="V41" s="56"/>
      <c r="W41" s="53"/>
      <c r="X41" s="56" t="s">
        <v>55</v>
      </c>
      <c r="Y41" s="53"/>
      <c r="Z41" s="46">
        <v>1</v>
      </c>
      <c r="AA41" s="99"/>
      <c r="AB41" s="59"/>
    </row>
    <row r="42" spans="1:28" x14ac:dyDescent="0.25">
      <c r="A42" s="62" t="s">
        <v>317</v>
      </c>
      <c r="B42" s="63"/>
      <c r="C42" s="63" t="s">
        <v>70</v>
      </c>
      <c r="D42" s="53">
        <v>181</v>
      </c>
      <c r="E42" s="49">
        <v>11</v>
      </c>
      <c r="F42" s="9"/>
      <c r="G42" s="10"/>
      <c r="H42" s="10"/>
      <c r="I42" s="65"/>
      <c r="J42" s="65"/>
      <c r="K42" s="65">
        <v>99</v>
      </c>
      <c r="L42" s="65">
        <v>99</v>
      </c>
      <c r="M42" s="57">
        <v>942.92269999999996</v>
      </c>
      <c r="N42" s="52">
        <v>1.0367999999999999</v>
      </c>
      <c r="O42" s="54" t="s">
        <v>61</v>
      </c>
      <c r="P42" s="89">
        <v>38571.792999999998</v>
      </c>
      <c r="Q42" s="52">
        <v>21.409800000000001</v>
      </c>
      <c r="R42" s="54" t="s">
        <v>54</v>
      </c>
      <c r="S42" s="89">
        <v>23972.205099999999</v>
      </c>
      <c r="T42" s="52">
        <v>7.0709</v>
      </c>
      <c r="U42" s="54" t="s">
        <v>54</v>
      </c>
      <c r="V42" s="56"/>
      <c r="W42" s="53"/>
      <c r="X42" s="56" t="s">
        <v>55</v>
      </c>
      <c r="Y42" s="53"/>
      <c r="Z42" s="46">
        <v>1</v>
      </c>
      <c r="AA42" s="55" t="s">
        <v>395</v>
      </c>
      <c r="AB42" s="59"/>
    </row>
    <row r="43" spans="1:28" x14ac:dyDescent="0.25">
      <c r="A43" s="62" t="s">
        <v>317</v>
      </c>
      <c r="B43" s="63" t="s">
        <v>320</v>
      </c>
      <c r="C43" s="63" t="s">
        <v>70</v>
      </c>
      <c r="D43" s="53">
        <v>181</v>
      </c>
      <c r="E43" s="49">
        <v>11</v>
      </c>
      <c r="F43" s="9"/>
      <c r="G43" s="10"/>
      <c r="H43" s="10"/>
      <c r="I43" s="65"/>
      <c r="J43" s="65"/>
      <c r="K43" s="65"/>
      <c r="L43" s="65">
        <v>99</v>
      </c>
      <c r="M43" s="57">
        <v>942.92269999999996</v>
      </c>
      <c r="N43" s="52">
        <v>1.0367999999999999</v>
      </c>
      <c r="O43" s="54" t="s">
        <v>61</v>
      </c>
      <c r="P43" s="89">
        <v>38571.792999999998</v>
      </c>
      <c r="Q43" s="52">
        <v>21.409800000000001</v>
      </c>
      <c r="R43" s="54" t="s">
        <v>54</v>
      </c>
      <c r="S43" s="89">
        <v>23972.205099999999</v>
      </c>
      <c r="T43" s="52">
        <v>7.0709</v>
      </c>
      <c r="U43" s="54" t="s">
        <v>54</v>
      </c>
      <c r="V43" s="56"/>
      <c r="W43" s="53"/>
      <c r="X43" s="56" t="s">
        <v>55</v>
      </c>
      <c r="Y43" s="53"/>
      <c r="Z43" s="46">
        <v>1</v>
      </c>
      <c r="AA43" s="99"/>
      <c r="AB43" s="59"/>
    </row>
    <row r="44" spans="1:28" x14ac:dyDescent="0.25">
      <c r="A44" s="62" t="s">
        <v>321</v>
      </c>
      <c r="B44" s="63"/>
      <c r="C44" s="63" t="s">
        <v>70</v>
      </c>
      <c r="D44" s="53">
        <v>218</v>
      </c>
      <c r="E44" s="49">
        <v>11</v>
      </c>
      <c r="F44" s="9"/>
      <c r="G44" s="10"/>
      <c r="H44" s="10"/>
      <c r="I44" s="65"/>
      <c r="J44" s="65"/>
      <c r="K44" s="65"/>
      <c r="L44" s="65">
        <v>99</v>
      </c>
      <c r="M44" s="57">
        <v>6721.7891</v>
      </c>
      <c r="N44" s="52">
        <v>3.8521999999999998</v>
      </c>
      <c r="O44" s="54" t="s">
        <v>53</v>
      </c>
      <c r="P44" s="89">
        <v>41790.269500000002</v>
      </c>
      <c r="Q44" s="52">
        <v>32.297600000000003</v>
      </c>
      <c r="R44" s="54" t="s">
        <v>54</v>
      </c>
      <c r="S44" s="89">
        <v>25807.7441</v>
      </c>
      <c r="T44" s="52">
        <v>9.0121000000000002</v>
      </c>
      <c r="U44" s="54" t="s">
        <v>54</v>
      </c>
      <c r="V44" s="56"/>
      <c r="W44" s="53"/>
      <c r="X44" s="56" t="s">
        <v>55</v>
      </c>
      <c r="Y44" s="53"/>
      <c r="Z44" s="46">
        <v>1</v>
      </c>
      <c r="AA44" s="55" t="s">
        <v>395</v>
      </c>
      <c r="AB44" s="59"/>
    </row>
    <row r="45" spans="1:28" x14ac:dyDescent="0.25">
      <c r="A45" s="62" t="s">
        <v>322</v>
      </c>
      <c r="B45" s="63" t="s">
        <v>323</v>
      </c>
      <c r="C45" s="63" t="s">
        <v>70</v>
      </c>
      <c r="D45" s="53">
        <v>336</v>
      </c>
      <c r="E45" s="49">
        <v>12</v>
      </c>
      <c r="F45" s="9"/>
      <c r="G45" s="10"/>
      <c r="H45" s="10"/>
      <c r="I45" s="65"/>
      <c r="J45" s="65"/>
      <c r="K45" s="65"/>
      <c r="L45" s="65">
        <v>30</v>
      </c>
      <c r="M45" s="57">
        <v>460.13729999999998</v>
      </c>
      <c r="N45" s="52">
        <v>0.62490000000000001</v>
      </c>
      <c r="O45" s="54" t="s">
        <v>61</v>
      </c>
      <c r="P45" s="89">
        <v>38136.488299999997</v>
      </c>
      <c r="Q45" s="52">
        <v>20.340299999999999</v>
      </c>
      <c r="R45" s="54" t="s">
        <v>54</v>
      </c>
      <c r="S45" s="89">
        <v>33188.109400000001</v>
      </c>
      <c r="T45" s="52">
        <v>23.462700000000002</v>
      </c>
      <c r="U45" s="54" t="s">
        <v>54</v>
      </c>
      <c r="V45" s="56"/>
      <c r="W45" s="53"/>
      <c r="X45" s="56" t="s">
        <v>55</v>
      </c>
      <c r="Y45" s="53" t="s">
        <v>324</v>
      </c>
      <c r="Z45" s="46"/>
      <c r="AA45" s="99"/>
      <c r="AB45" s="59"/>
    </row>
    <row r="46" spans="1:28" x14ac:dyDescent="0.25">
      <c r="A46" s="62" t="s">
        <v>325</v>
      </c>
      <c r="B46" s="63"/>
      <c r="C46" s="63" t="s">
        <v>70</v>
      </c>
      <c r="D46" s="53">
        <v>338</v>
      </c>
      <c r="E46" s="49">
        <v>8</v>
      </c>
      <c r="F46" s="9"/>
      <c r="G46" s="10"/>
      <c r="H46" s="10"/>
      <c r="I46" s="65"/>
      <c r="J46" s="65"/>
      <c r="K46" s="65">
        <v>99</v>
      </c>
      <c r="L46" s="65">
        <v>99</v>
      </c>
      <c r="M46" s="57">
        <v>632.23350000000005</v>
      </c>
      <c r="N46" s="52">
        <v>0.78680000000000005</v>
      </c>
      <c r="O46" s="54" t="s">
        <v>61</v>
      </c>
      <c r="P46" s="89">
        <v>39320.578099999999</v>
      </c>
      <c r="Q46" s="52">
        <v>23.439399999999999</v>
      </c>
      <c r="R46" s="54" t="s">
        <v>54</v>
      </c>
      <c r="S46" s="89">
        <v>16121.8691</v>
      </c>
      <c r="T46" s="52">
        <v>2.2770999999999999</v>
      </c>
      <c r="U46" s="54" t="s">
        <v>53</v>
      </c>
      <c r="V46" s="56"/>
      <c r="W46" s="53"/>
      <c r="X46" s="56" t="s">
        <v>55</v>
      </c>
      <c r="Y46" s="53"/>
      <c r="Z46" s="46">
        <v>1</v>
      </c>
      <c r="AA46" s="55" t="s">
        <v>395</v>
      </c>
      <c r="AB46" s="59"/>
    </row>
    <row r="47" spans="1:28" x14ac:dyDescent="0.25">
      <c r="A47" s="62" t="s">
        <v>326</v>
      </c>
      <c r="B47" s="63"/>
      <c r="C47" s="63" t="s">
        <v>70</v>
      </c>
      <c r="D47" s="53">
        <v>338</v>
      </c>
      <c r="E47" s="49">
        <v>10</v>
      </c>
      <c r="F47" s="9"/>
      <c r="G47" s="10"/>
      <c r="H47" s="10"/>
      <c r="I47" s="65"/>
      <c r="J47" s="65"/>
      <c r="K47" s="65">
        <v>99</v>
      </c>
      <c r="L47" s="65">
        <v>99</v>
      </c>
      <c r="M47" s="57">
        <v>8.0869</v>
      </c>
      <c r="N47" s="52">
        <v>8.3999999999999995E-3</v>
      </c>
      <c r="O47" s="54" t="s">
        <v>72</v>
      </c>
      <c r="P47" s="89">
        <v>37523.746099999997</v>
      </c>
      <c r="Q47" s="52">
        <v>18.941800000000001</v>
      </c>
      <c r="R47" s="54" t="s">
        <v>54</v>
      </c>
      <c r="S47" s="89">
        <v>10199.272499999999</v>
      </c>
      <c r="T47" s="52">
        <v>0.78979999999999995</v>
      </c>
      <c r="U47" s="54" t="s">
        <v>61</v>
      </c>
      <c r="V47" s="56"/>
      <c r="W47" s="53"/>
      <c r="X47" s="56" t="s">
        <v>55</v>
      </c>
      <c r="Y47" s="53"/>
      <c r="Z47" s="46">
        <v>1</v>
      </c>
      <c r="AA47" s="55" t="s">
        <v>395</v>
      </c>
      <c r="AB47" s="59"/>
    </row>
    <row r="48" spans="1:28" x14ac:dyDescent="0.25">
      <c r="A48" s="62" t="s">
        <v>326</v>
      </c>
      <c r="B48" s="63" t="s">
        <v>248</v>
      </c>
      <c r="C48" s="63" t="s">
        <v>70</v>
      </c>
      <c r="D48" s="53">
        <v>338</v>
      </c>
      <c r="E48" s="49">
        <v>10</v>
      </c>
      <c r="F48" s="9"/>
      <c r="G48" s="10"/>
      <c r="H48" s="10"/>
      <c r="I48" s="65"/>
      <c r="J48" s="65"/>
      <c r="K48" s="65">
        <v>99</v>
      </c>
      <c r="L48" s="65"/>
      <c r="M48" s="57">
        <v>8.0869</v>
      </c>
      <c r="N48" s="52">
        <v>8.3999999999999995E-3</v>
      </c>
      <c r="O48" s="54" t="s">
        <v>72</v>
      </c>
      <c r="P48" s="89">
        <v>37523.746099999997</v>
      </c>
      <c r="Q48" s="52">
        <v>18.941800000000001</v>
      </c>
      <c r="R48" s="54" t="s">
        <v>54</v>
      </c>
      <c r="S48" s="89">
        <v>10199.272499999999</v>
      </c>
      <c r="T48" s="52">
        <v>0.78979999999999995</v>
      </c>
      <c r="U48" s="54" t="s">
        <v>61</v>
      </c>
      <c r="V48" s="56"/>
      <c r="W48" s="53"/>
      <c r="X48" s="56" t="s">
        <v>55</v>
      </c>
      <c r="Y48" s="53"/>
      <c r="Z48" s="46">
        <v>1</v>
      </c>
      <c r="AA48" s="99"/>
      <c r="AB48" s="59"/>
    </row>
    <row r="49" spans="1:28" x14ac:dyDescent="0.25">
      <c r="A49" s="62" t="s">
        <v>327</v>
      </c>
      <c r="B49" s="63"/>
      <c r="C49" s="63" t="s">
        <v>70</v>
      </c>
      <c r="D49" s="53">
        <v>392</v>
      </c>
      <c r="E49" s="49">
        <v>9</v>
      </c>
      <c r="F49" s="9"/>
      <c r="G49" s="10"/>
      <c r="H49" s="10"/>
      <c r="I49" s="65"/>
      <c r="J49" s="65"/>
      <c r="K49" s="65"/>
      <c r="L49" s="65">
        <v>96.6</v>
      </c>
      <c r="M49" s="57">
        <v>28753.646499999999</v>
      </c>
      <c r="N49" s="52">
        <v>20.021599999999999</v>
      </c>
      <c r="O49" s="54" t="s">
        <v>53</v>
      </c>
      <c r="P49" s="89">
        <v>7185.2954</v>
      </c>
      <c r="Q49" s="52">
        <v>0.97199999999999998</v>
      </c>
      <c r="R49" s="54" t="s">
        <v>61</v>
      </c>
      <c r="S49" s="89">
        <v>19765.4414</v>
      </c>
      <c r="T49" s="52">
        <v>3.8721999999999999</v>
      </c>
      <c r="U49" s="54" t="s">
        <v>54</v>
      </c>
      <c r="V49" s="56"/>
      <c r="W49" s="53"/>
      <c r="X49" s="56" t="s">
        <v>94</v>
      </c>
      <c r="Y49" s="53"/>
      <c r="Z49" s="46">
        <v>1</v>
      </c>
      <c r="AA49" s="55" t="s">
        <v>395</v>
      </c>
      <c r="AB49" s="59" t="s">
        <v>402</v>
      </c>
    </row>
    <row r="50" spans="1:28" x14ac:dyDescent="0.25">
      <c r="A50" s="62" t="s">
        <v>328</v>
      </c>
      <c r="B50" s="63"/>
      <c r="C50" s="63" t="s">
        <v>70</v>
      </c>
      <c r="D50" s="53">
        <v>399</v>
      </c>
      <c r="E50" s="49">
        <v>10</v>
      </c>
      <c r="F50" s="9"/>
      <c r="G50" s="10"/>
      <c r="H50" s="10"/>
      <c r="I50" s="65"/>
      <c r="J50" s="65"/>
      <c r="K50" s="65">
        <v>94.1</v>
      </c>
      <c r="L50" s="65">
        <v>99</v>
      </c>
      <c r="M50" s="57">
        <v>4628.7075000000004</v>
      </c>
      <c r="N50" s="52">
        <v>2.9289000000000001</v>
      </c>
      <c r="O50" s="54" t="s">
        <v>53</v>
      </c>
      <c r="P50" s="89">
        <v>31179.171900000001</v>
      </c>
      <c r="Q50" s="52">
        <v>9.9725000000000001</v>
      </c>
      <c r="R50" s="54" t="s">
        <v>54</v>
      </c>
      <c r="S50" s="89">
        <v>21026.898399999998</v>
      </c>
      <c r="T50" s="52">
        <v>4.6828000000000003</v>
      </c>
      <c r="U50" s="54" t="s">
        <v>54</v>
      </c>
      <c r="V50" s="56"/>
      <c r="W50" s="53"/>
      <c r="X50" s="56" t="s">
        <v>55</v>
      </c>
      <c r="Y50" s="53"/>
      <c r="Z50" s="46">
        <v>1</v>
      </c>
      <c r="AA50" s="55" t="s">
        <v>395</v>
      </c>
      <c r="AB50" s="59"/>
    </row>
    <row r="51" spans="1:28" x14ac:dyDescent="0.25">
      <c r="A51" s="62" t="s">
        <v>329</v>
      </c>
      <c r="B51" s="63" t="s">
        <v>311</v>
      </c>
      <c r="C51" s="63" t="s">
        <v>176</v>
      </c>
      <c r="D51" s="53">
        <v>78</v>
      </c>
      <c r="E51" s="49">
        <v>13</v>
      </c>
      <c r="F51" s="9"/>
      <c r="G51" s="10"/>
      <c r="H51" s="10"/>
      <c r="I51" s="65"/>
      <c r="J51" s="65"/>
      <c r="K51" s="65"/>
      <c r="L51" s="65">
        <v>99</v>
      </c>
      <c r="M51" s="57">
        <v>4886.7529000000004</v>
      </c>
      <c r="N51" s="52">
        <v>3.036</v>
      </c>
      <c r="O51" s="54" t="s">
        <v>53</v>
      </c>
      <c r="P51" s="89">
        <v>40130.761700000003</v>
      </c>
      <c r="Q51" s="52">
        <v>25.934000000000001</v>
      </c>
      <c r="R51" s="54" t="s">
        <v>54</v>
      </c>
      <c r="S51" s="89">
        <v>32556.109400000001</v>
      </c>
      <c r="T51" s="52">
        <v>21.675699999999999</v>
      </c>
      <c r="U51" s="54" t="s">
        <v>54</v>
      </c>
      <c r="V51" s="56"/>
      <c r="W51" s="53"/>
      <c r="X51" s="56" t="s">
        <v>55</v>
      </c>
      <c r="Y51" s="53"/>
      <c r="Z51" s="46">
        <v>1</v>
      </c>
      <c r="AA51" s="99"/>
      <c r="AB51" s="59"/>
    </row>
    <row r="52" spans="1:28" x14ac:dyDescent="0.25">
      <c r="A52" s="62" t="s">
        <v>329</v>
      </c>
      <c r="B52" s="63"/>
      <c r="C52" s="63" t="s">
        <v>176</v>
      </c>
      <c r="D52" s="53">
        <v>78</v>
      </c>
      <c r="E52" s="49">
        <v>13</v>
      </c>
      <c r="F52" s="9"/>
      <c r="G52" s="10"/>
      <c r="H52" s="10"/>
      <c r="I52" s="65"/>
      <c r="J52" s="65"/>
      <c r="K52" s="65">
        <v>99</v>
      </c>
      <c r="L52" s="65">
        <v>24.1</v>
      </c>
      <c r="M52" s="57">
        <v>4886.7529000000004</v>
      </c>
      <c r="N52" s="52">
        <v>3.036</v>
      </c>
      <c r="O52" s="54" t="s">
        <v>53</v>
      </c>
      <c r="P52" s="89">
        <v>40130.761700000003</v>
      </c>
      <c r="Q52" s="52">
        <v>25.934000000000001</v>
      </c>
      <c r="R52" s="54" t="s">
        <v>54</v>
      </c>
      <c r="S52" s="89">
        <v>32556.109400000001</v>
      </c>
      <c r="T52" s="52">
        <v>21.675699999999999</v>
      </c>
      <c r="U52" s="54" t="s">
        <v>54</v>
      </c>
      <c r="V52" s="56"/>
      <c r="W52" s="53"/>
      <c r="X52" s="56" t="s">
        <v>55</v>
      </c>
      <c r="Y52" s="53"/>
      <c r="Z52" s="46">
        <v>1</v>
      </c>
      <c r="AA52" s="55" t="s">
        <v>396</v>
      </c>
      <c r="AB52" s="59"/>
    </row>
    <row r="53" spans="1:28" x14ac:dyDescent="0.25">
      <c r="A53" s="62" t="s">
        <v>330</v>
      </c>
      <c r="B53" s="63" t="s">
        <v>79</v>
      </c>
      <c r="C53" s="63" t="s">
        <v>176</v>
      </c>
      <c r="D53" s="53">
        <v>89</v>
      </c>
      <c r="E53" s="49">
        <v>12</v>
      </c>
      <c r="F53" s="9"/>
      <c r="G53" s="10"/>
      <c r="H53" s="10"/>
      <c r="I53" s="65"/>
      <c r="J53" s="65"/>
      <c r="K53" s="65">
        <v>19.2</v>
      </c>
      <c r="L53" s="65"/>
      <c r="M53" s="57">
        <v>1344.6288</v>
      </c>
      <c r="N53" s="52">
        <v>1.3194999999999999</v>
      </c>
      <c r="O53" s="54" t="s">
        <v>61</v>
      </c>
      <c r="P53" s="89">
        <v>23568.416000000001</v>
      </c>
      <c r="Q53" s="52">
        <v>5.1233000000000004</v>
      </c>
      <c r="R53" s="54" t="s">
        <v>54</v>
      </c>
      <c r="S53" s="89">
        <v>12792.2402</v>
      </c>
      <c r="T53" s="52">
        <v>1.2894000000000001</v>
      </c>
      <c r="U53" s="54" t="s">
        <v>61</v>
      </c>
      <c r="V53" s="56"/>
      <c r="W53" s="53"/>
      <c r="X53" s="56" t="s">
        <v>55</v>
      </c>
      <c r="Y53" s="53"/>
      <c r="Z53" s="46"/>
      <c r="AA53" s="99"/>
      <c r="AB53" s="59"/>
    </row>
    <row r="54" spans="1:28" x14ac:dyDescent="0.25">
      <c r="A54" s="62" t="s">
        <v>331</v>
      </c>
      <c r="B54" s="63"/>
      <c r="C54" s="63" t="s">
        <v>176</v>
      </c>
      <c r="D54" s="53">
        <v>211</v>
      </c>
      <c r="E54" s="49">
        <v>8</v>
      </c>
      <c r="F54" s="9"/>
      <c r="G54" s="10"/>
      <c r="H54" s="10"/>
      <c r="I54" s="65"/>
      <c r="J54" s="65"/>
      <c r="K54" s="65"/>
      <c r="L54" s="65">
        <v>38.5</v>
      </c>
      <c r="M54" s="57">
        <v>23416.925800000001</v>
      </c>
      <c r="N54" s="52">
        <v>14.097</v>
      </c>
      <c r="O54" s="54" t="s">
        <v>53</v>
      </c>
      <c r="P54" s="89">
        <v>41952.910199999998</v>
      </c>
      <c r="Q54" s="52">
        <v>33.025399999999998</v>
      </c>
      <c r="R54" s="54" t="s">
        <v>54</v>
      </c>
      <c r="S54" s="89">
        <v>3613.8552</v>
      </c>
      <c r="T54" s="52">
        <v>0.15179999999999999</v>
      </c>
      <c r="U54" s="54" t="s">
        <v>72</v>
      </c>
      <c r="V54" s="56" t="s">
        <v>332</v>
      </c>
      <c r="W54" s="53" t="s">
        <v>309</v>
      </c>
      <c r="X54" s="56" t="s">
        <v>66</v>
      </c>
      <c r="Y54" s="53" t="s">
        <v>333</v>
      </c>
      <c r="Z54" s="46">
        <v>1</v>
      </c>
      <c r="AA54" s="55" t="s">
        <v>395</v>
      </c>
      <c r="AB54" s="59"/>
    </row>
    <row r="55" spans="1:28" x14ac:dyDescent="0.25">
      <c r="A55" s="62" t="s">
        <v>334</v>
      </c>
      <c r="B55" s="63"/>
      <c r="C55" s="63" t="s">
        <v>176</v>
      </c>
      <c r="D55" s="53">
        <v>211</v>
      </c>
      <c r="E55" s="49">
        <v>9</v>
      </c>
      <c r="F55" s="9"/>
      <c r="G55" s="10"/>
      <c r="H55" s="10"/>
      <c r="I55" s="65"/>
      <c r="J55" s="65"/>
      <c r="K55" s="65"/>
      <c r="L55" s="65">
        <v>99</v>
      </c>
      <c r="M55" s="57">
        <v>5073.6566999999995</v>
      </c>
      <c r="N55" s="52">
        <v>3.1221000000000001</v>
      </c>
      <c r="O55" s="54" t="s">
        <v>53</v>
      </c>
      <c r="P55" s="89">
        <v>39890.074200000003</v>
      </c>
      <c r="Q55" s="52">
        <v>25.153099999999998</v>
      </c>
      <c r="R55" s="54" t="s">
        <v>54</v>
      </c>
      <c r="S55" s="89">
        <v>887.68849999999998</v>
      </c>
      <c r="T55" s="52">
        <v>2.3099999999999999E-2</v>
      </c>
      <c r="U55" s="54" t="s">
        <v>72</v>
      </c>
      <c r="V55" s="56" t="s">
        <v>308</v>
      </c>
      <c r="W55" s="53" t="s">
        <v>309</v>
      </c>
      <c r="X55" s="56" t="s">
        <v>66</v>
      </c>
      <c r="Y55" s="53"/>
      <c r="Z55" s="46">
        <v>1</v>
      </c>
      <c r="AA55" s="55" t="s">
        <v>395</v>
      </c>
      <c r="AB55" s="59"/>
    </row>
    <row r="56" spans="1:28" x14ac:dyDescent="0.25">
      <c r="A56" s="62" t="s">
        <v>335</v>
      </c>
      <c r="B56" s="63" t="s">
        <v>79</v>
      </c>
      <c r="C56" s="63" t="s">
        <v>80</v>
      </c>
      <c r="D56" s="53">
        <v>28</v>
      </c>
      <c r="E56" s="49">
        <v>10</v>
      </c>
      <c r="F56" s="9"/>
      <c r="G56" s="10"/>
      <c r="H56" s="10"/>
      <c r="I56" s="65"/>
      <c r="J56" s="65"/>
      <c r="K56" s="65">
        <v>97.8</v>
      </c>
      <c r="L56" s="65">
        <v>99</v>
      </c>
      <c r="M56" s="57">
        <v>2823.4971</v>
      </c>
      <c r="N56" s="52">
        <v>2.1175000000000002</v>
      </c>
      <c r="O56" s="54" t="s">
        <v>53</v>
      </c>
      <c r="P56" s="89">
        <v>34649.988299999997</v>
      </c>
      <c r="Q56" s="52">
        <v>13.9739</v>
      </c>
      <c r="R56" s="54" t="s">
        <v>54</v>
      </c>
      <c r="S56" s="89">
        <v>21974.2441</v>
      </c>
      <c r="T56" s="52">
        <v>5.3859000000000004</v>
      </c>
      <c r="U56" s="54" t="s">
        <v>54</v>
      </c>
      <c r="V56" s="56" t="s">
        <v>308</v>
      </c>
      <c r="W56" s="53" t="s">
        <v>336</v>
      </c>
      <c r="X56" s="56" t="s">
        <v>55</v>
      </c>
      <c r="Y56" s="53"/>
      <c r="Z56" s="46">
        <v>1</v>
      </c>
      <c r="AA56" s="99"/>
      <c r="AB56" s="59"/>
    </row>
    <row r="57" spans="1:28" x14ac:dyDescent="0.25">
      <c r="A57" s="62" t="s">
        <v>337</v>
      </c>
      <c r="B57" s="63" t="s">
        <v>82</v>
      </c>
      <c r="C57" s="63" t="s">
        <v>83</v>
      </c>
      <c r="D57" s="53">
        <v>146</v>
      </c>
      <c r="E57" s="49">
        <v>11</v>
      </c>
      <c r="F57" s="9"/>
      <c r="G57" s="10"/>
      <c r="H57" s="10"/>
      <c r="I57" s="65"/>
      <c r="J57" s="65"/>
      <c r="K57" s="65"/>
      <c r="L57" s="65">
        <v>20.6</v>
      </c>
      <c r="M57" s="57">
        <v>11303.9004</v>
      </c>
      <c r="N57" s="52">
        <v>5.9743000000000004</v>
      </c>
      <c r="O57" s="54" t="s">
        <v>53</v>
      </c>
      <c r="P57" s="89">
        <v>18598.3652</v>
      </c>
      <c r="Q57" s="52">
        <v>3.3321999999999998</v>
      </c>
      <c r="R57" s="54" t="s">
        <v>54</v>
      </c>
      <c r="S57" s="89">
        <v>28791.3145</v>
      </c>
      <c r="T57" s="52">
        <v>13.3977</v>
      </c>
      <c r="U57" s="54" t="s">
        <v>54</v>
      </c>
      <c r="V57" s="56"/>
      <c r="W57" s="53"/>
      <c r="X57" s="56" t="s">
        <v>55</v>
      </c>
      <c r="Y57" s="53"/>
      <c r="Z57" s="46">
        <v>1</v>
      </c>
      <c r="AA57" s="99"/>
      <c r="AB57" s="59"/>
    </row>
    <row r="58" spans="1:28" x14ac:dyDescent="0.25">
      <c r="A58" s="62" t="s">
        <v>338</v>
      </c>
      <c r="B58" s="63"/>
      <c r="C58" s="63" t="s">
        <v>83</v>
      </c>
      <c r="D58" s="53">
        <v>453</v>
      </c>
      <c r="E58" s="49">
        <v>9</v>
      </c>
      <c r="F58" s="9"/>
      <c r="G58" s="10"/>
      <c r="H58" s="10"/>
      <c r="I58" s="65"/>
      <c r="J58" s="65"/>
      <c r="K58" s="65"/>
      <c r="L58" s="65">
        <v>93.2</v>
      </c>
      <c r="M58" s="57">
        <v>475.77089999999998</v>
      </c>
      <c r="N58" s="52">
        <v>0.63980000000000004</v>
      </c>
      <c r="O58" s="54" t="s">
        <v>61</v>
      </c>
      <c r="P58" s="89">
        <v>22037.581999999999</v>
      </c>
      <c r="Q58" s="52">
        <v>4.5073999999999996</v>
      </c>
      <c r="R58" s="54" t="s">
        <v>54</v>
      </c>
      <c r="S58" s="89">
        <v>23239.984400000001</v>
      </c>
      <c r="T58" s="52">
        <v>6.4054000000000002</v>
      </c>
      <c r="U58" s="54" t="s">
        <v>54</v>
      </c>
      <c r="V58" s="56"/>
      <c r="W58" s="53"/>
      <c r="X58" s="56" t="s">
        <v>55</v>
      </c>
      <c r="Y58" s="53"/>
      <c r="Z58" s="46">
        <v>1</v>
      </c>
      <c r="AA58" s="55" t="s">
        <v>395</v>
      </c>
      <c r="AB58" s="59"/>
    </row>
    <row r="59" spans="1:28" x14ac:dyDescent="0.25">
      <c r="A59" s="62" t="s">
        <v>338</v>
      </c>
      <c r="B59" s="63" t="s">
        <v>79</v>
      </c>
      <c r="C59" s="63" t="s">
        <v>83</v>
      </c>
      <c r="D59" s="53">
        <v>453</v>
      </c>
      <c r="E59" s="49">
        <v>9</v>
      </c>
      <c r="F59" s="9"/>
      <c r="G59" s="10"/>
      <c r="H59" s="10"/>
      <c r="I59" s="65"/>
      <c r="J59" s="65"/>
      <c r="K59" s="65">
        <v>99</v>
      </c>
      <c r="L59" s="65">
        <v>88.1</v>
      </c>
      <c r="M59" s="57">
        <v>475.77089999999998</v>
      </c>
      <c r="N59" s="52">
        <v>0.63980000000000004</v>
      </c>
      <c r="O59" s="54" t="s">
        <v>61</v>
      </c>
      <c r="P59" s="89">
        <v>22037.581999999999</v>
      </c>
      <c r="Q59" s="52">
        <v>4.5073999999999996</v>
      </c>
      <c r="R59" s="54" t="s">
        <v>54</v>
      </c>
      <c r="S59" s="89">
        <v>23239.984400000001</v>
      </c>
      <c r="T59" s="52">
        <v>6.4054000000000002</v>
      </c>
      <c r="U59" s="54" t="s">
        <v>54</v>
      </c>
      <c r="V59" s="56"/>
      <c r="W59" s="53"/>
      <c r="X59" s="56" t="s">
        <v>55</v>
      </c>
      <c r="Y59" s="53"/>
      <c r="Z59" s="46">
        <v>1</v>
      </c>
      <c r="AA59" s="99"/>
      <c r="AB59" s="59"/>
    </row>
    <row r="60" spans="1:28" x14ac:dyDescent="0.25">
      <c r="A60" s="62" t="s">
        <v>338</v>
      </c>
      <c r="B60" s="63" t="s">
        <v>90</v>
      </c>
      <c r="C60" s="63" t="s">
        <v>83</v>
      </c>
      <c r="D60" s="53">
        <v>453</v>
      </c>
      <c r="E60" s="49">
        <v>9</v>
      </c>
      <c r="F60" s="9"/>
      <c r="G60" s="10"/>
      <c r="H60" s="10"/>
      <c r="I60" s="65"/>
      <c r="J60" s="65"/>
      <c r="K60" s="65"/>
      <c r="L60" s="65">
        <v>85.9</v>
      </c>
      <c r="M60" s="57">
        <v>475.77089999999998</v>
      </c>
      <c r="N60" s="52">
        <v>0.63980000000000004</v>
      </c>
      <c r="O60" s="54" t="s">
        <v>61</v>
      </c>
      <c r="P60" s="89">
        <v>22037.581999999999</v>
      </c>
      <c r="Q60" s="52">
        <v>4.5073999999999996</v>
      </c>
      <c r="R60" s="54" t="s">
        <v>54</v>
      </c>
      <c r="S60" s="89">
        <v>23239.984400000001</v>
      </c>
      <c r="T60" s="52">
        <v>6.4054000000000002</v>
      </c>
      <c r="U60" s="54" t="s">
        <v>54</v>
      </c>
      <c r="V60" s="56"/>
      <c r="W60" s="53"/>
      <c r="X60" s="56" t="s">
        <v>55</v>
      </c>
      <c r="Y60" s="53"/>
      <c r="Z60" s="46">
        <v>1</v>
      </c>
      <c r="AA60" s="99"/>
      <c r="AB60" s="59"/>
    </row>
    <row r="61" spans="1:28" x14ac:dyDescent="0.25">
      <c r="A61" s="62" t="s">
        <v>339</v>
      </c>
      <c r="B61" s="63"/>
      <c r="C61" s="63" t="s">
        <v>83</v>
      </c>
      <c r="D61" s="53">
        <v>457</v>
      </c>
      <c r="E61" s="49">
        <v>9</v>
      </c>
      <c r="F61" s="9"/>
      <c r="G61" s="10"/>
      <c r="H61" s="10"/>
      <c r="I61" s="65"/>
      <c r="J61" s="65"/>
      <c r="K61" s="65"/>
      <c r="L61" s="65">
        <v>99</v>
      </c>
      <c r="M61" s="57">
        <v>151.79490000000001</v>
      </c>
      <c r="N61" s="52">
        <v>0.29120000000000001</v>
      </c>
      <c r="O61" s="54" t="s">
        <v>72</v>
      </c>
      <c r="P61" s="89">
        <v>30951.283200000002</v>
      </c>
      <c r="Q61" s="52">
        <v>9.7718000000000007</v>
      </c>
      <c r="R61" s="54" t="s">
        <v>54</v>
      </c>
      <c r="S61" s="89">
        <v>14055.3613</v>
      </c>
      <c r="T61" s="52">
        <v>1.6187</v>
      </c>
      <c r="U61" s="54" t="s">
        <v>61</v>
      </c>
      <c r="V61" s="56"/>
      <c r="W61" s="53"/>
      <c r="X61" s="56" t="s">
        <v>55</v>
      </c>
      <c r="Y61" s="53"/>
      <c r="Z61" s="46">
        <v>1</v>
      </c>
      <c r="AA61" s="55" t="s">
        <v>395</v>
      </c>
      <c r="AB61" s="59" t="s">
        <v>403</v>
      </c>
    </row>
    <row r="62" spans="1:28" x14ac:dyDescent="0.25">
      <c r="A62" s="62" t="s">
        <v>340</v>
      </c>
      <c r="B62" s="63"/>
      <c r="C62" s="63" t="s">
        <v>93</v>
      </c>
      <c r="D62" s="53">
        <v>495</v>
      </c>
      <c r="E62" s="49">
        <v>10</v>
      </c>
      <c r="F62" s="9"/>
      <c r="G62" s="10"/>
      <c r="H62" s="10"/>
      <c r="I62" s="65"/>
      <c r="J62" s="65"/>
      <c r="K62" s="65"/>
      <c r="L62" s="65">
        <v>77.5</v>
      </c>
      <c r="M62" s="57">
        <v>94.993300000000005</v>
      </c>
      <c r="N62" s="52">
        <v>0.20349999999999999</v>
      </c>
      <c r="O62" s="54" t="s">
        <v>72</v>
      </c>
      <c r="P62" s="89">
        <v>33026.910199999998</v>
      </c>
      <c r="Q62" s="52">
        <v>11.9064</v>
      </c>
      <c r="R62" s="54" t="s">
        <v>54</v>
      </c>
      <c r="S62" s="89">
        <v>1844.6777</v>
      </c>
      <c r="T62" s="52">
        <v>0.06</v>
      </c>
      <c r="U62" s="54" t="s">
        <v>72</v>
      </c>
      <c r="V62" s="56"/>
      <c r="W62" s="53"/>
      <c r="X62" s="56" t="s">
        <v>55</v>
      </c>
      <c r="Y62" s="53"/>
      <c r="Z62" s="46">
        <v>1</v>
      </c>
      <c r="AA62" s="55" t="s">
        <v>396</v>
      </c>
      <c r="AB62" s="59"/>
    </row>
    <row r="63" spans="1:28" x14ac:dyDescent="0.25">
      <c r="A63" s="62" t="s">
        <v>341</v>
      </c>
      <c r="B63" s="63" t="s">
        <v>90</v>
      </c>
      <c r="C63" s="63" t="s">
        <v>93</v>
      </c>
      <c r="D63" s="53">
        <v>503</v>
      </c>
      <c r="E63" s="49">
        <v>9</v>
      </c>
      <c r="F63" s="9"/>
      <c r="G63" s="10"/>
      <c r="H63" s="10"/>
      <c r="I63" s="65"/>
      <c r="J63" s="65"/>
      <c r="K63" s="65"/>
      <c r="L63" s="65">
        <v>44.9</v>
      </c>
      <c r="M63" s="57">
        <v>273.44009999999997</v>
      </c>
      <c r="N63" s="52">
        <v>0.45340000000000003</v>
      </c>
      <c r="O63" s="54" t="s">
        <v>72</v>
      </c>
      <c r="P63" s="89">
        <v>23534.789100000002</v>
      </c>
      <c r="Q63" s="52">
        <v>5.1081000000000003</v>
      </c>
      <c r="R63" s="54" t="s">
        <v>54</v>
      </c>
      <c r="S63" s="89">
        <v>9649.8330000000005</v>
      </c>
      <c r="T63" s="52">
        <v>0.72240000000000004</v>
      </c>
      <c r="U63" s="54" t="s">
        <v>61</v>
      </c>
      <c r="V63" s="56"/>
      <c r="W63" s="53"/>
      <c r="X63" s="56" t="s">
        <v>55</v>
      </c>
      <c r="Y63" s="53"/>
      <c r="Z63" s="46">
        <v>1</v>
      </c>
      <c r="AA63" s="99"/>
      <c r="AB63" s="59" t="s">
        <v>403</v>
      </c>
    </row>
    <row r="64" spans="1:28" x14ac:dyDescent="0.25">
      <c r="A64" s="62" t="s">
        <v>342</v>
      </c>
      <c r="B64" s="63"/>
      <c r="C64" s="63" t="s">
        <v>118</v>
      </c>
      <c r="D64" s="53">
        <v>103</v>
      </c>
      <c r="E64" s="49">
        <v>11</v>
      </c>
      <c r="F64" s="9"/>
      <c r="G64" s="10"/>
      <c r="H64" s="10"/>
      <c r="I64" s="65"/>
      <c r="J64" s="65"/>
      <c r="K64" s="65">
        <v>99</v>
      </c>
      <c r="L64" s="65">
        <v>99</v>
      </c>
      <c r="M64" s="57">
        <v>93.443899999999999</v>
      </c>
      <c r="N64" s="52">
        <v>0.20069999999999999</v>
      </c>
      <c r="O64" s="54" t="s">
        <v>72</v>
      </c>
      <c r="P64" s="89">
        <v>20466.8652</v>
      </c>
      <c r="Q64" s="52">
        <v>3.9255</v>
      </c>
      <c r="R64" s="54" t="s">
        <v>54</v>
      </c>
      <c r="S64" s="89">
        <v>22493.849600000001</v>
      </c>
      <c r="T64" s="52">
        <v>5.7895000000000003</v>
      </c>
      <c r="U64" s="54" t="s">
        <v>54</v>
      </c>
      <c r="V64" s="56"/>
      <c r="W64" s="53"/>
      <c r="X64" s="56" t="s">
        <v>55</v>
      </c>
      <c r="Y64" s="53"/>
      <c r="Z64" s="46">
        <v>1</v>
      </c>
      <c r="AA64" s="55" t="s">
        <v>395</v>
      </c>
      <c r="AB64" s="59"/>
    </row>
    <row r="65" spans="1:28" x14ac:dyDescent="0.25">
      <c r="A65" s="62" t="s">
        <v>343</v>
      </c>
      <c r="B65" s="63"/>
      <c r="C65" s="63" t="s">
        <v>118</v>
      </c>
      <c r="D65" s="53">
        <v>245</v>
      </c>
      <c r="E65" s="49">
        <v>9</v>
      </c>
      <c r="F65" s="9"/>
      <c r="G65" s="10"/>
      <c r="H65" s="10"/>
      <c r="I65" s="65"/>
      <c r="J65" s="65"/>
      <c r="K65" s="65">
        <v>63</v>
      </c>
      <c r="L65" s="65">
        <v>25.6</v>
      </c>
      <c r="M65" s="57">
        <v>393.91359999999997</v>
      </c>
      <c r="N65" s="52">
        <v>0.56830000000000003</v>
      </c>
      <c r="O65" s="54" t="s">
        <v>61</v>
      </c>
      <c r="P65" s="89">
        <v>28151.8066</v>
      </c>
      <c r="Q65" s="52">
        <v>7.6136999999999997</v>
      </c>
      <c r="R65" s="54" t="s">
        <v>54</v>
      </c>
      <c r="S65" s="89">
        <v>4689.1981999999998</v>
      </c>
      <c r="T65" s="52">
        <v>0.2162</v>
      </c>
      <c r="U65" s="54" t="s">
        <v>72</v>
      </c>
      <c r="V65" s="56"/>
      <c r="W65" s="53"/>
      <c r="X65" s="56" t="s">
        <v>55</v>
      </c>
      <c r="Y65" s="53"/>
      <c r="Z65" s="46">
        <v>1</v>
      </c>
      <c r="AA65" s="55" t="s">
        <v>395</v>
      </c>
      <c r="AB65" s="59"/>
    </row>
    <row r="66" spans="1:28" x14ac:dyDescent="0.25">
      <c r="A66" s="62" t="s">
        <v>344</v>
      </c>
      <c r="B66" s="63" t="s">
        <v>345</v>
      </c>
      <c r="C66" s="63" t="s">
        <v>118</v>
      </c>
      <c r="D66" s="53">
        <v>405</v>
      </c>
      <c r="E66" s="49">
        <v>9</v>
      </c>
      <c r="F66" s="9"/>
      <c r="G66" s="10"/>
      <c r="H66" s="10"/>
      <c r="I66" s="65"/>
      <c r="J66" s="65"/>
      <c r="K66" s="65">
        <v>97.4</v>
      </c>
      <c r="L66" s="65">
        <v>99</v>
      </c>
      <c r="M66" s="57">
        <v>280.6671</v>
      </c>
      <c r="N66" s="52">
        <v>0.46150000000000002</v>
      </c>
      <c r="O66" s="54" t="s">
        <v>72</v>
      </c>
      <c r="P66" s="89">
        <v>36704.597699999998</v>
      </c>
      <c r="Q66" s="52">
        <v>17.310700000000001</v>
      </c>
      <c r="R66" s="54" t="s">
        <v>54</v>
      </c>
      <c r="S66" s="89">
        <v>7682.2597999999998</v>
      </c>
      <c r="T66" s="52">
        <v>0.47039999999999998</v>
      </c>
      <c r="U66" s="54" t="s">
        <v>72</v>
      </c>
      <c r="V66" s="56"/>
      <c r="W66" s="53"/>
      <c r="X66" s="56" t="s">
        <v>55</v>
      </c>
      <c r="Y66" s="53"/>
      <c r="Z66" s="46">
        <v>1</v>
      </c>
      <c r="AA66" s="99"/>
      <c r="AB66" s="59"/>
    </row>
    <row r="67" spans="1:28" x14ac:dyDescent="0.25">
      <c r="A67" s="62" t="s">
        <v>346</v>
      </c>
      <c r="B67" s="63" t="s">
        <v>82</v>
      </c>
      <c r="C67" s="63" t="s">
        <v>118</v>
      </c>
      <c r="D67" s="53">
        <v>433</v>
      </c>
      <c r="E67" s="49">
        <v>9</v>
      </c>
      <c r="F67" s="9"/>
      <c r="G67" s="10"/>
      <c r="H67" s="10"/>
      <c r="I67" s="65"/>
      <c r="J67" s="65"/>
      <c r="K67" s="65"/>
      <c r="L67" s="65">
        <v>99</v>
      </c>
      <c r="M67" s="57">
        <v>30.451599999999999</v>
      </c>
      <c r="N67" s="52">
        <v>6.7699999999999996E-2</v>
      </c>
      <c r="O67" s="54" t="s">
        <v>72</v>
      </c>
      <c r="P67" s="89">
        <v>25076.123</v>
      </c>
      <c r="Q67" s="52">
        <v>5.8207000000000004</v>
      </c>
      <c r="R67" s="54" t="s">
        <v>54</v>
      </c>
      <c r="S67" s="89">
        <v>2808.7192</v>
      </c>
      <c r="T67" s="52">
        <v>0.10390000000000001</v>
      </c>
      <c r="U67" s="54" t="s">
        <v>72</v>
      </c>
      <c r="V67" s="56"/>
      <c r="W67" s="53"/>
      <c r="X67" s="56" t="s">
        <v>55</v>
      </c>
      <c r="Y67" s="53"/>
      <c r="Z67" s="46">
        <v>1</v>
      </c>
      <c r="AA67" s="99"/>
      <c r="AB67" s="59"/>
    </row>
    <row r="68" spans="1:28" x14ac:dyDescent="0.25">
      <c r="A68" s="62" t="s">
        <v>347</v>
      </c>
      <c r="B68" s="63"/>
      <c r="C68" s="63" t="s">
        <v>118</v>
      </c>
      <c r="D68" s="53">
        <v>439</v>
      </c>
      <c r="E68" s="49">
        <v>10</v>
      </c>
      <c r="F68" s="9"/>
      <c r="G68" s="10"/>
      <c r="H68" s="10"/>
      <c r="I68" s="65"/>
      <c r="J68" s="65"/>
      <c r="K68" s="65"/>
      <c r="L68" s="65">
        <v>99</v>
      </c>
      <c r="M68" s="57">
        <v>49.123100000000001</v>
      </c>
      <c r="N68" s="52">
        <v>0.1124</v>
      </c>
      <c r="O68" s="54" t="s">
        <v>72</v>
      </c>
      <c r="P68" s="89">
        <v>30670.261699999999</v>
      </c>
      <c r="Q68" s="52">
        <v>9.5221999999999998</v>
      </c>
      <c r="R68" s="54" t="s">
        <v>54</v>
      </c>
      <c r="S68" s="89">
        <v>3918.7060999999999</v>
      </c>
      <c r="T68" s="52">
        <v>0.17080000000000001</v>
      </c>
      <c r="U68" s="54" t="s">
        <v>72</v>
      </c>
      <c r="V68" s="56"/>
      <c r="W68" s="53"/>
      <c r="X68" s="56" t="s">
        <v>55</v>
      </c>
      <c r="Y68" s="53"/>
      <c r="Z68" s="46">
        <v>1</v>
      </c>
      <c r="AA68" s="55" t="s">
        <v>395</v>
      </c>
      <c r="AB68" s="59"/>
    </row>
    <row r="69" spans="1:28" x14ac:dyDescent="0.25">
      <c r="A69" s="62" t="s">
        <v>348</v>
      </c>
      <c r="B69" s="63"/>
      <c r="C69" s="63" t="s">
        <v>118</v>
      </c>
      <c r="D69" s="53">
        <v>550</v>
      </c>
      <c r="E69" s="49">
        <v>9</v>
      </c>
      <c r="F69" s="9"/>
      <c r="G69" s="10"/>
      <c r="H69" s="10"/>
      <c r="I69" s="65"/>
      <c r="J69" s="65"/>
      <c r="K69" s="65"/>
      <c r="L69" s="65">
        <v>93.7</v>
      </c>
      <c r="M69" s="57">
        <v>71.133700000000005</v>
      </c>
      <c r="N69" s="52">
        <v>0.15590000000000001</v>
      </c>
      <c r="O69" s="54" t="s">
        <v>72</v>
      </c>
      <c r="P69" s="89">
        <v>38386.125</v>
      </c>
      <c r="Q69" s="52">
        <v>20.940300000000001</v>
      </c>
      <c r="R69" s="54" t="s">
        <v>54</v>
      </c>
      <c r="S69" s="89">
        <v>11400.4355</v>
      </c>
      <c r="T69" s="52">
        <v>0.99239999999999995</v>
      </c>
      <c r="U69" s="54" t="s">
        <v>61</v>
      </c>
      <c r="V69" s="56"/>
      <c r="W69" s="53"/>
      <c r="X69" s="56" t="s">
        <v>55</v>
      </c>
      <c r="Y69" s="53"/>
      <c r="Z69" s="46">
        <v>1</v>
      </c>
      <c r="AA69" s="55" t="s">
        <v>395</v>
      </c>
      <c r="AB69" s="59" t="s">
        <v>403</v>
      </c>
    </row>
    <row r="70" spans="1:28" x14ac:dyDescent="0.25">
      <c r="A70" s="62" t="s">
        <v>348</v>
      </c>
      <c r="B70" s="63" t="s">
        <v>142</v>
      </c>
      <c r="C70" s="63" t="s">
        <v>118</v>
      </c>
      <c r="D70" s="53">
        <v>550</v>
      </c>
      <c r="E70" s="49">
        <v>9</v>
      </c>
      <c r="F70" s="9"/>
      <c r="G70" s="10"/>
      <c r="H70" s="10"/>
      <c r="I70" s="65"/>
      <c r="J70" s="65"/>
      <c r="K70" s="65"/>
      <c r="L70" s="65">
        <v>91.2</v>
      </c>
      <c r="M70" s="57">
        <v>71.133700000000005</v>
      </c>
      <c r="N70" s="52">
        <v>0.15590000000000001</v>
      </c>
      <c r="O70" s="54" t="s">
        <v>72</v>
      </c>
      <c r="P70" s="89">
        <v>38386.125</v>
      </c>
      <c r="Q70" s="52">
        <v>20.940300000000001</v>
      </c>
      <c r="R70" s="54" t="s">
        <v>54</v>
      </c>
      <c r="S70" s="89">
        <v>11400.4355</v>
      </c>
      <c r="T70" s="52">
        <v>0.99239999999999995</v>
      </c>
      <c r="U70" s="54" t="s">
        <v>61</v>
      </c>
      <c r="V70" s="56"/>
      <c r="W70" s="53"/>
      <c r="X70" s="56" t="s">
        <v>55</v>
      </c>
      <c r="Y70" s="53"/>
      <c r="Z70" s="46">
        <v>1</v>
      </c>
      <c r="AA70" s="99"/>
      <c r="AB70" s="59"/>
    </row>
    <row r="71" spans="1:28" x14ac:dyDescent="0.25">
      <c r="A71" s="62" t="s">
        <v>349</v>
      </c>
      <c r="B71" s="63"/>
      <c r="C71" s="63" t="s">
        <v>52</v>
      </c>
      <c r="D71" s="53">
        <v>110</v>
      </c>
      <c r="E71" s="49">
        <v>10</v>
      </c>
      <c r="F71" s="9"/>
      <c r="G71" s="10"/>
      <c r="H71" s="10"/>
      <c r="I71" s="65"/>
      <c r="J71" s="65"/>
      <c r="K71" s="65"/>
      <c r="L71" s="65">
        <v>55.4</v>
      </c>
      <c r="M71" s="57">
        <v>30904.4512</v>
      </c>
      <c r="N71" s="52">
        <v>23.136700000000001</v>
      </c>
      <c r="O71" s="54" t="s">
        <v>54</v>
      </c>
      <c r="P71" s="89">
        <v>1932.0906</v>
      </c>
      <c r="Q71" s="52">
        <v>0.27460000000000001</v>
      </c>
      <c r="R71" s="54" t="s">
        <v>72</v>
      </c>
      <c r="S71" s="89">
        <v>24651.083999999999</v>
      </c>
      <c r="T71" s="52">
        <v>7.7565</v>
      </c>
      <c r="U71" s="54" t="s">
        <v>54</v>
      </c>
      <c r="V71" s="56" t="s">
        <v>308</v>
      </c>
      <c r="W71" s="53" t="s">
        <v>24</v>
      </c>
      <c r="X71" s="56" t="s">
        <v>155</v>
      </c>
      <c r="Y71" s="53"/>
      <c r="Z71" s="46"/>
      <c r="AA71" s="99"/>
      <c r="AB71" s="59"/>
    </row>
    <row r="72" spans="1:28" x14ac:dyDescent="0.25">
      <c r="A72" s="62" t="s">
        <v>349</v>
      </c>
      <c r="B72" s="63" t="s">
        <v>90</v>
      </c>
      <c r="C72" s="63" t="s">
        <v>52</v>
      </c>
      <c r="D72" s="53">
        <v>110</v>
      </c>
      <c r="E72" s="49">
        <v>10</v>
      </c>
      <c r="F72" s="9"/>
      <c r="G72" s="10"/>
      <c r="H72" s="10"/>
      <c r="I72" s="65"/>
      <c r="J72" s="65"/>
      <c r="K72" s="65"/>
      <c r="L72" s="65">
        <v>27.2</v>
      </c>
      <c r="M72" s="57">
        <v>30904.4512</v>
      </c>
      <c r="N72" s="52">
        <v>23.136700000000001</v>
      </c>
      <c r="O72" s="54" t="s">
        <v>54</v>
      </c>
      <c r="P72" s="89">
        <v>1932.0906</v>
      </c>
      <c r="Q72" s="52">
        <v>0.27460000000000001</v>
      </c>
      <c r="R72" s="54" t="s">
        <v>72</v>
      </c>
      <c r="S72" s="89">
        <v>24651.083999999999</v>
      </c>
      <c r="T72" s="52">
        <v>7.7565</v>
      </c>
      <c r="U72" s="54" t="s">
        <v>54</v>
      </c>
      <c r="V72" s="56" t="s">
        <v>308</v>
      </c>
      <c r="W72" s="53" t="s">
        <v>24</v>
      </c>
      <c r="X72" s="56" t="s">
        <v>155</v>
      </c>
      <c r="Y72" s="53"/>
      <c r="Z72" s="46"/>
      <c r="AA72" s="99"/>
      <c r="AB72" s="59"/>
    </row>
    <row r="73" spans="1:28" x14ac:dyDescent="0.25">
      <c r="A73" s="62" t="s">
        <v>350</v>
      </c>
      <c r="B73" s="63"/>
      <c r="C73" s="63" t="s">
        <v>52</v>
      </c>
      <c r="D73" s="53">
        <v>255</v>
      </c>
      <c r="E73" s="49">
        <v>9</v>
      </c>
      <c r="F73" s="9"/>
      <c r="G73" s="10"/>
      <c r="H73" s="10"/>
      <c r="I73" s="65"/>
      <c r="J73" s="65"/>
      <c r="K73" s="65"/>
      <c r="L73" s="65">
        <v>91.5</v>
      </c>
      <c r="M73" s="57">
        <v>36383.9375</v>
      </c>
      <c r="N73" s="52">
        <v>34.473500000000001</v>
      </c>
      <c r="O73" s="54" t="s">
        <v>54</v>
      </c>
      <c r="P73" s="89">
        <v>954.50149999999996</v>
      </c>
      <c r="Q73" s="52">
        <v>0.14460000000000001</v>
      </c>
      <c r="R73" s="54" t="s">
        <v>72</v>
      </c>
      <c r="S73" s="89">
        <v>15886.375</v>
      </c>
      <c r="T73" s="52">
        <v>2.1924999999999999</v>
      </c>
      <c r="U73" s="54" t="s">
        <v>54</v>
      </c>
      <c r="V73" s="56" t="s">
        <v>308</v>
      </c>
      <c r="W73" s="53" t="s">
        <v>24</v>
      </c>
      <c r="X73" s="56" t="s">
        <v>155</v>
      </c>
      <c r="Y73" s="53"/>
      <c r="Z73" s="46"/>
      <c r="AA73" s="99"/>
      <c r="AB73" s="59"/>
    </row>
    <row r="74" spans="1:28" x14ac:dyDescent="0.25">
      <c r="A74" s="62" t="s">
        <v>351</v>
      </c>
      <c r="B74" s="63"/>
      <c r="C74" s="63" t="s">
        <v>52</v>
      </c>
      <c r="D74" s="53">
        <v>273</v>
      </c>
      <c r="E74" s="49">
        <v>14</v>
      </c>
      <c r="F74" s="9"/>
      <c r="G74" s="10"/>
      <c r="H74" s="10"/>
      <c r="I74" s="65"/>
      <c r="J74" s="65"/>
      <c r="K74" s="65">
        <v>99</v>
      </c>
      <c r="L74" s="65">
        <v>99</v>
      </c>
      <c r="M74" s="57">
        <v>40089.968800000002</v>
      </c>
      <c r="N74" s="52">
        <v>46.943600000000004</v>
      </c>
      <c r="O74" s="54" t="s">
        <v>54</v>
      </c>
      <c r="P74" s="89">
        <v>46752.875</v>
      </c>
      <c r="Q74" s="52">
        <v>71.717500000000001</v>
      </c>
      <c r="R74" s="54" t="s">
        <v>54</v>
      </c>
      <c r="S74" s="89">
        <v>42477.253900000003</v>
      </c>
      <c r="T74" s="52">
        <v>69.486599999999996</v>
      </c>
      <c r="U74" s="54" t="s">
        <v>54</v>
      </c>
      <c r="V74" s="56" t="s">
        <v>332</v>
      </c>
      <c r="W74" s="53" t="s">
        <v>352</v>
      </c>
      <c r="X74" s="56" t="s">
        <v>25</v>
      </c>
      <c r="Y74" s="53"/>
      <c r="Z74" s="46"/>
      <c r="AA74" s="99"/>
      <c r="AB74" s="59"/>
    </row>
    <row r="75" spans="1:28" x14ac:dyDescent="0.25">
      <c r="A75" s="62" t="s">
        <v>353</v>
      </c>
      <c r="B75" s="63"/>
      <c r="C75" s="63" t="s">
        <v>52</v>
      </c>
      <c r="D75" s="53">
        <v>384</v>
      </c>
      <c r="E75" s="49">
        <v>16</v>
      </c>
      <c r="F75" s="9"/>
      <c r="G75" s="10"/>
      <c r="H75" s="10"/>
      <c r="I75" s="65"/>
      <c r="J75" s="65"/>
      <c r="K75" s="65"/>
      <c r="L75" s="65">
        <v>89.9</v>
      </c>
      <c r="M75" s="57"/>
      <c r="N75" s="52"/>
      <c r="O75" s="54"/>
      <c r="P75" s="89"/>
      <c r="Q75" s="52"/>
      <c r="R75" s="54"/>
      <c r="S75" s="89"/>
      <c r="T75" s="52"/>
      <c r="U75" s="54"/>
      <c r="V75" s="56" t="s">
        <v>332</v>
      </c>
      <c r="W75" s="53" t="s">
        <v>25</v>
      </c>
      <c r="X75" s="56" t="s">
        <v>25</v>
      </c>
      <c r="Y75" s="53"/>
      <c r="Z75" s="46"/>
      <c r="AA75" s="99"/>
      <c r="AB75" s="59"/>
    </row>
    <row r="76" spans="1:28" x14ac:dyDescent="0.25">
      <c r="A76" s="62" t="s">
        <v>354</v>
      </c>
      <c r="B76" s="63"/>
      <c r="C76" s="63" t="s">
        <v>52</v>
      </c>
      <c r="D76" s="53">
        <v>410</v>
      </c>
      <c r="E76" s="49">
        <v>15</v>
      </c>
      <c r="F76" s="9"/>
      <c r="G76" s="10"/>
      <c r="H76" s="10"/>
      <c r="I76" s="65"/>
      <c r="J76" s="65"/>
      <c r="K76" s="65"/>
      <c r="L76" s="65">
        <v>99</v>
      </c>
      <c r="M76" s="57"/>
      <c r="N76" s="52"/>
      <c r="O76" s="54"/>
      <c r="P76" s="89"/>
      <c r="Q76" s="52"/>
      <c r="R76" s="54"/>
      <c r="S76" s="89"/>
      <c r="T76" s="52"/>
      <c r="U76" s="54"/>
      <c r="V76" s="56" t="s">
        <v>332</v>
      </c>
      <c r="W76" s="53" t="s">
        <v>355</v>
      </c>
      <c r="X76" s="56" t="s">
        <v>25</v>
      </c>
      <c r="Y76" s="53"/>
      <c r="Z76" s="46"/>
      <c r="AA76" s="99"/>
      <c r="AB76" s="59"/>
    </row>
    <row r="77" spans="1:28" x14ac:dyDescent="0.25">
      <c r="A77" s="62" t="s">
        <v>356</v>
      </c>
      <c r="B77" s="63"/>
      <c r="C77" s="63" t="s">
        <v>52</v>
      </c>
      <c r="D77" s="53">
        <v>410</v>
      </c>
      <c r="E77" s="49">
        <v>17</v>
      </c>
      <c r="F77" s="9"/>
      <c r="G77" s="10"/>
      <c r="H77" s="10"/>
      <c r="I77" s="65"/>
      <c r="J77" s="65"/>
      <c r="K77" s="65"/>
      <c r="L77" s="65">
        <v>99</v>
      </c>
      <c r="M77" s="57"/>
      <c r="N77" s="52"/>
      <c r="O77" s="54"/>
      <c r="P77" s="89"/>
      <c r="Q77" s="52"/>
      <c r="R77" s="54"/>
      <c r="S77" s="89"/>
      <c r="T77" s="52"/>
      <c r="U77" s="54"/>
      <c r="V77" s="56" t="s">
        <v>332</v>
      </c>
      <c r="W77" s="53" t="s">
        <v>355</v>
      </c>
      <c r="X77" s="56" t="s">
        <v>25</v>
      </c>
      <c r="Y77" s="53"/>
      <c r="Z77" s="46"/>
      <c r="AA77" s="99"/>
      <c r="AB77" s="59"/>
    </row>
    <row r="78" spans="1:28" x14ac:dyDescent="0.25">
      <c r="A78" s="62" t="s">
        <v>358</v>
      </c>
      <c r="B78" s="63"/>
      <c r="C78" s="63" t="s">
        <v>52</v>
      </c>
      <c r="D78" s="53">
        <v>460</v>
      </c>
      <c r="E78" s="49">
        <v>16</v>
      </c>
      <c r="F78" s="9"/>
      <c r="G78" s="10"/>
      <c r="H78" s="10"/>
      <c r="I78" s="65"/>
      <c r="J78" s="65"/>
      <c r="K78" s="65">
        <v>99</v>
      </c>
      <c r="L78" s="65">
        <v>99</v>
      </c>
      <c r="M78" s="57"/>
      <c r="N78" s="52"/>
      <c r="O78" s="54"/>
      <c r="P78" s="89"/>
      <c r="Q78" s="52"/>
      <c r="R78" s="54"/>
      <c r="S78" s="89"/>
      <c r="T78" s="52"/>
      <c r="U78" s="54"/>
      <c r="V78" s="56" t="s">
        <v>332</v>
      </c>
      <c r="W78" s="53" t="s">
        <v>357</v>
      </c>
      <c r="X78" s="56" t="s">
        <v>25</v>
      </c>
      <c r="Y78" s="53"/>
      <c r="Z78" s="46"/>
      <c r="AA78" s="99"/>
      <c r="AB78" s="59"/>
    </row>
    <row r="79" spans="1:28" x14ac:dyDescent="0.25">
      <c r="A79" s="62" t="s">
        <v>359</v>
      </c>
      <c r="B79" s="63"/>
      <c r="C79" s="63" t="s">
        <v>52</v>
      </c>
      <c r="D79" s="53">
        <v>460</v>
      </c>
      <c r="E79" s="49">
        <v>17</v>
      </c>
      <c r="F79" s="9"/>
      <c r="G79" s="10"/>
      <c r="H79" s="10"/>
      <c r="I79" s="65"/>
      <c r="J79" s="65"/>
      <c r="K79" s="65">
        <v>99</v>
      </c>
      <c r="L79" s="65"/>
      <c r="M79" s="57"/>
      <c r="N79" s="52"/>
      <c r="O79" s="54"/>
      <c r="P79" s="89"/>
      <c r="Q79" s="52"/>
      <c r="R79" s="54"/>
      <c r="S79" s="89"/>
      <c r="T79" s="52"/>
      <c r="U79" s="54"/>
      <c r="V79" s="56" t="s">
        <v>332</v>
      </c>
      <c r="W79" s="53" t="s">
        <v>357</v>
      </c>
      <c r="X79" s="56" t="s">
        <v>25</v>
      </c>
      <c r="Y79" s="53"/>
      <c r="Z79" s="46"/>
      <c r="AA79" s="99"/>
      <c r="AB79" s="59"/>
    </row>
    <row r="80" spans="1:28" x14ac:dyDescent="0.25">
      <c r="A80" s="62" t="s">
        <v>360</v>
      </c>
      <c r="B80" s="63"/>
      <c r="C80" s="63" t="s">
        <v>52</v>
      </c>
      <c r="D80" s="53">
        <v>461</v>
      </c>
      <c r="E80" s="49">
        <v>15</v>
      </c>
      <c r="F80" s="9"/>
      <c r="G80" s="10"/>
      <c r="H80" s="10"/>
      <c r="I80" s="65"/>
      <c r="J80" s="65"/>
      <c r="K80" s="65"/>
      <c r="L80" s="65">
        <v>99</v>
      </c>
      <c r="M80" s="57"/>
      <c r="N80" s="52"/>
      <c r="O80" s="54"/>
      <c r="P80" s="89"/>
      <c r="Q80" s="52"/>
      <c r="R80" s="54"/>
      <c r="S80" s="89"/>
      <c r="T80" s="52"/>
      <c r="U80" s="54"/>
      <c r="V80" s="56" t="s">
        <v>332</v>
      </c>
      <c r="W80" s="53" t="s">
        <v>25</v>
      </c>
      <c r="X80" s="56" t="s">
        <v>25</v>
      </c>
      <c r="Y80" s="53"/>
      <c r="Z80" s="46"/>
      <c r="AA80" s="99"/>
      <c r="AB80" s="59"/>
    </row>
    <row r="81" spans="1:28" x14ac:dyDescent="0.25">
      <c r="A81" s="62" t="s">
        <v>361</v>
      </c>
      <c r="B81" s="63"/>
      <c r="C81" s="63" t="s">
        <v>52</v>
      </c>
      <c r="D81" s="53">
        <v>461</v>
      </c>
      <c r="E81" s="49">
        <v>16</v>
      </c>
      <c r="F81" s="9"/>
      <c r="G81" s="10"/>
      <c r="H81" s="10"/>
      <c r="I81" s="65"/>
      <c r="J81" s="65"/>
      <c r="K81" s="65">
        <v>99</v>
      </c>
      <c r="L81" s="65">
        <v>99</v>
      </c>
      <c r="M81" s="57"/>
      <c r="N81" s="52"/>
      <c r="O81" s="54"/>
      <c r="P81" s="89"/>
      <c r="Q81" s="52"/>
      <c r="R81" s="54"/>
      <c r="S81" s="89"/>
      <c r="T81" s="52"/>
      <c r="U81" s="54"/>
      <c r="V81" s="56" t="s">
        <v>332</v>
      </c>
      <c r="W81" s="53" t="s">
        <v>352</v>
      </c>
      <c r="X81" s="46" t="s">
        <v>25</v>
      </c>
      <c r="Y81" s="48"/>
      <c r="Z81" s="46"/>
      <c r="AA81" s="99"/>
      <c r="AB81" s="59"/>
    </row>
    <row r="82" spans="1:28" x14ac:dyDescent="0.25">
      <c r="A82" s="62" t="s">
        <v>362</v>
      </c>
      <c r="B82" s="63" t="s">
        <v>363</v>
      </c>
      <c r="C82" s="63" t="s">
        <v>172</v>
      </c>
      <c r="D82" s="53">
        <v>226</v>
      </c>
      <c r="E82" s="49">
        <v>16</v>
      </c>
      <c r="F82" s="64"/>
      <c r="G82" s="65"/>
      <c r="H82" s="65"/>
      <c r="I82" s="65"/>
      <c r="J82" s="65"/>
      <c r="K82" s="65">
        <v>99</v>
      </c>
      <c r="L82" s="65"/>
      <c r="M82" s="57"/>
      <c r="N82" s="52"/>
      <c r="O82" s="54"/>
      <c r="P82" s="89"/>
      <c r="Q82" s="52"/>
      <c r="R82" s="54"/>
      <c r="S82" s="89"/>
      <c r="T82" s="52"/>
      <c r="U82" s="54"/>
      <c r="V82" s="56" t="s">
        <v>332</v>
      </c>
      <c r="W82" s="53" t="s">
        <v>352</v>
      </c>
      <c r="X82" s="46" t="s">
        <v>25</v>
      </c>
      <c r="Y82" s="48"/>
      <c r="Z82" s="46"/>
      <c r="AA82" s="99"/>
      <c r="AB82" s="59"/>
    </row>
    <row r="83" spans="1:28" ht="15.75" thickBot="1" x14ac:dyDescent="0.3">
      <c r="A83" s="90" t="s">
        <v>364</v>
      </c>
      <c r="B83" s="91" t="s">
        <v>365</v>
      </c>
      <c r="C83" s="91" t="s">
        <v>172</v>
      </c>
      <c r="D83" s="92">
        <v>235</v>
      </c>
      <c r="E83" s="72">
        <v>14</v>
      </c>
      <c r="F83" s="73"/>
      <c r="G83" s="74"/>
      <c r="H83" s="74"/>
      <c r="I83" s="93"/>
      <c r="J83" s="93"/>
      <c r="K83" s="93">
        <v>60</v>
      </c>
      <c r="L83" s="93"/>
      <c r="M83" s="78">
        <v>35655.945299999999</v>
      </c>
      <c r="N83" s="94">
        <v>32.565100000000001</v>
      </c>
      <c r="O83" s="82" t="s">
        <v>54</v>
      </c>
      <c r="P83" s="95">
        <v>40854.968800000002</v>
      </c>
      <c r="Q83" s="94">
        <v>28.474399999999999</v>
      </c>
      <c r="R83" s="82" t="s">
        <v>54</v>
      </c>
      <c r="S83" s="95">
        <v>37887.667999999998</v>
      </c>
      <c r="T83" s="94">
        <v>41.374499999999998</v>
      </c>
      <c r="U83" s="82" t="s">
        <v>54</v>
      </c>
      <c r="V83" s="83"/>
      <c r="W83" s="92"/>
      <c r="X83" s="69" t="s">
        <v>264</v>
      </c>
      <c r="Y83" s="71"/>
      <c r="Z83" s="69"/>
      <c r="AA83" s="102"/>
      <c r="AB83" s="80"/>
    </row>
  </sheetData>
  <mergeCells count="6">
    <mergeCell ref="A1:A2"/>
    <mergeCell ref="M6:U6"/>
    <mergeCell ref="V6:W7"/>
    <mergeCell ref="M7:O7"/>
    <mergeCell ref="P7:R7"/>
    <mergeCell ref="S7:U7"/>
  </mergeCells>
  <conditionalFormatting sqref="H9:L83">
    <cfRule type="cellIs" dxfId="20" priority="11" operator="lessThan">
      <formula>H$8</formula>
    </cfRule>
    <cfRule type="cellIs" dxfId="19" priority="12" operator="greaterThan">
      <formula>H$8-0.1</formula>
    </cfRule>
  </conditionalFormatting>
  <conditionalFormatting sqref="F9:F83">
    <cfRule type="cellIs" dxfId="18" priority="13" operator="greaterThan">
      <formula>#REF!</formula>
    </cfRule>
  </conditionalFormatting>
  <conditionalFormatting sqref="O9:O83 R9:R83 U9:U83">
    <cfRule type="cellIs" dxfId="17" priority="8" operator="equal">
      <formula>"NB"</formula>
    </cfRule>
    <cfRule type="cellIs" dxfId="16" priority="9" operator="equal">
      <formula>"WB"</formula>
    </cfRule>
    <cfRule type="cellIs" dxfId="15" priority="10" operator="equal">
      <formula>"SB"</formula>
    </cfRule>
  </conditionalFormatting>
  <conditionalFormatting sqref="N9:N83 Q9:Q83 T9:T83">
    <cfRule type="cellIs" dxfId="14" priority="6" stopIfTrue="1" operator="between">
      <formula>0.000001</formula>
      <formula>0.500001</formula>
    </cfRule>
    <cfRule type="cellIs" dxfId="13" priority="7" operator="between">
      <formula>0.5</formula>
      <formula>2</formula>
    </cfRule>
  </conditionalFormatting>
  <conditionalFormatting sqref="AA9:AA83">
    <cfRule type="cellIs" dxfId="12" priority="3" operator="equal">
      <formula>"POOR"</formula>
    </cfRule>
  </conditionalFormatting>
  <conditionalFormatting sqref="AB1:AB1048576">
    <cfRule type="cellIs" dxfId="0" priority="2" operator="equal">
      <formula>"Immunodominant in human donors"</formula>
    </cfRule>
    <cfRule type="cellIs" dxfId="1" priority="1" operator="equal">
      <formula>"Immunogenic in mice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activeCell="B14" sqref="B14:D14"/>
    </sheetView>
  </sheetViews>
  <sheetFormatPr defaultRowHeight="15" x14ac:dyDescent="0.25"/>
  <cols>
    <col min="1" max="1" width="3" customWidth="1"/>
    <col min="2" max="2" width="30.140625" customWidth="1"/>
    <col min="3" max="3" width="22" customWidth="1"/>
    <col min="4" max="4" width="38.28515625" bestFit="1" customWidth="1"/>
    <col min="11" max="11" width="85" bestFit="1" customWidth="1"/>
  </cols>
  <sheetData>
    <row r="1" spans="1:9" x14ac:dyDescent="0.25">
      <c r="A1" s="119" t="s">
        <v>28</v>
      </c>
      <c r="B1" s="119"/>
      <c r="C1" s="21"/>
      <c r="D1" s="21"/>
      <c r="E1" s="21"/>
      <c r="F1" s="21"/>
      <c r="G1" s="21"/>
      <c r="H1" s="21"/>
      <c r="I1" s="21"/>
    </row>
    <row r="2" spans="1:9" x14ac:dyDescent="0.25">
      <c r="B2" t="s">
        <v>368</v>
      </c>
    </row>
    <row r="3" spans="1:9" x14ac:dyDescent="0.25">
      <c r="B3" t="s">
        <v>369</v>
      </c>
      <c r="C3" t="s">
        <v>370</v>
      </c>
      <c r="D3" t="s">
        <v>392</v>
      </c>
    </row>
    <row r="4" spans="1:9" x14ac:dyDescent="0.25">
      <c r="C4" t="s">
        <v>371</v>
      </c>
      <c r="D4" t="s">
        <v>393</v>
      </c>
    </row>
    <row r="5" spans="1:9" x14ac:dyDescent="0.25">
      <c r="C5" s="120" t="s">
        <v>372</v>
      </c>
      <c r="D5" s="121" t="s">
        <v>394</v>
      </c>
      <c r="E5" t="s">
        <v>373</v>
      </c>
    </row>
    <row r="6" spans="1:9" x14ac:dyDescent="0.25">
      <c r="C6" s="120"/>
      <c r="D6" s="121"/>
      <c r="E6" t="s">
        <v>374</v>
      </c>
    </row>
    <row r="7" spans="1:9" x14ac:dyDescent="0.25">
      <c r="C7" s="120"/>
      <c r="D7" s="121"/>
      <c r="E7" t="s">
        <v>375</v>
      </c>
    </row>
    <row r="8" spans="1:9" x14ac:dyDescent="0.25">
      <c r="C8" s="120"/>
      <c r="D8" s="121"/>
      <c r="E8" t="s">
        <v>374</v>
      </c>
    </row>
    <row r="9" spans="1:9" x14ac:dyDescent="0.25">
      <c r="C9" s="120"/>
      <c r="D9" s="121"/>
      <c r="E9" t="s">
        <v>391</v>
      </c>
    </row>
    <row r="10" spans="1:9" x14ac:dyDescent="0.25">
      <c r="C10" t="s">
        <v>376</v>
      </c>
      <c r="D10" s="96" t="s">
        <v>377</v>
      </c>
    </row>
    <row r="11" spans="1:9" x14ac:dyDescent="0.25">
      <c r="D11" s="96"/>
    </row>
    <row r="12" spans="1:9" x14ac:dyDescent="0.25">
      <c r="D12" s="96"/>
    </row>
    <row r="13" spans="1:9" x14ac:dyDescent="0.25">
      <c r="A13" s="119" t="s">
        <v>46</v>
      </c>
      <c r="B13" s="119"/>
    </row>
    <row r="14" spans="1:9" x14ac:dyDescent="0.25">
      <c r="B14" s="118" t="s">
        <v>390</v>
      </c>
      <c r="C14" s="118"/>
      <c r="D14" s="118"/>
    </row>
    <row r="15" spans="1:9" x14ac:dyDescent="0.25">
      <c r="B15">
        <v>1</v>
      </c>
      <c r="C15" s="118" t="s">
        <v>378</v>
      </c>
      <c r="D15" s="118"/>
    </row>
    <row r="16" spans="1:9" x14ac:dyDescent="0.25">
      <c r="B16">
        <v>2</v>
      </c>
      <c r="C16" s="118" t="s">
        <v>379</v>
      </c>
      <c r="D16" s="118"/>
    </row>
    <row r="17" spans="1:13" x14ac:dyDescent="0.25">
      <c r="B17">
        <v>3</v>
      </c>
      <c r="C17" s="118" t="s">
        <v>380</v>
      </c>
      <c r="D17" s="118"/>
      <c r="M17" s="21"/>
    </row>
    <row r="19" spans="1:13" x14ac:dyDescent="0.25">
      <c r="B19" t="s">
        <v>381</v>
      </c>
    </row>
    <row r="20" spans="1:13" x14ac:dyDescent="0.25">
      <c r="B20">
        <v>1</v>
      </c>
      <c r="C20" t="s">
        <v>382</v>
      </c>
    </row>
    <row r="21" spans="1:13" x14ac:dyDescent="0.25">
      <c r="B21">
        <v>2</v>
      </c>
      <c r="C21" t="s">
        <v>383</v>
      </c>
    </row>
    <row r="22" spans="1:13" x14ac:dyDescent="0.25">
      <c r="B22">
        <v>3</v>
      </c>
      <c r="C22" t="s">
        <v>384</v>
      </c>
    </row>
    <row r="24" spans="1:13" x14ac:dyDescent="0.25">
      <c r="B24" s="118" t="s">
        <v>385</v>
      </c>
      <c r="C24" s="118"/>
      <c r="D24" s="118"/>
    </row>
    <row r="25" spans="1:13" x14ac:dyDescent="0.25">
      <c r="B25">
        <v>1</v>
      </c>
      <c r="C25" s="118" t="s">
        <v>386</v>
      </c>
      <c r="D25" s="118"/>
    </row>
    <row r="26" spans="1:13" x14ac:dyDescent="0.25">
      <c r="B26">
        <v>2</v>
      </c>
      <c r="C26" s="97" t="s">
        <v>387</v>
      </c>
      <c r="D26" s="97"/>
      <c r="E26" s="97"/>
      <c r="F26" s="97"/>
      <c r="G26" s="97"/>
      <c r="H26" s="97"/>
    </row>
    <row r="30" spans="1:13" x14ac:dyDescent="0.25">
      <c r="A30" s="119" t="s">
        <v>388</v>
      </c>
      <c r="B30" s="119"/>
    </row>
    <row r="31" spans="1:13" x14ac:dyDescent="0.25">
      <c r="B31" t="s">
        <v>389</v>
      </c>
    </row>
  </sheetData>
  <mergeCells count="11">
    <mergeCell ref="C16:D16"/>
    <mergeCell ref="C17:D17"/>
    <mergeCell ref="B24:D24"/>
    <mergeCell ref="C25:D25"/>
    <mergeCell ref="A30:B30"/>
    <mergeCell ref="C15:D15"/>
    <mergeCell ref="A1:B1"/>
    <mergeCell ref="C5:C9"/>
    <mergeCell ref="D5:D9"/>
    <mergeCell ref="A13:B13"/>
    <mergeCell ref="B14:D14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AV</vt:lpstr>
      <vt:lpstr>IBV</vt:lpstr>
      <vt:lpstr>Explan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Illing</dc:creator>
  <cp:lastModifiedBy>Patricia Illing</cp:lastModifiedBy>
  <dcterms:created xsi:type="dcterms:W3CDTF">2020-06-18T01:42:37Z</dcterms:created>
  <dcterms:modified xsi:type="dcterms:W3CDTF">2020-07-08T07:09:54Z</dcterms:modified>
</cp:coreProperties>
</file>